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Akiyo Natsubori\Documents\2020-研究\thy1ATeam論文\アクセプト後校正\"/>
    </mc:Choice>
  </mc:AlternateContent>
  <xr:revisionPtr revIDLastSave="0" documentId="13_ncr:1_{6E10E25B-8DB9-49C0-9A2C-711893C1A0BB}" xr6:coauthVersionLast="45" xr6:coauthVersionMax="45" xr10:uidLastSave="{00000000-0000-0000-0000-000000000000}"/>
  <bookViews>
    <workbookView xWindow="29565" yWindow="3585" windowWidth="20205" windowHeight="12570" tabRatio="797" firstSheet="7" activeTab="17" xr2:uid="{00000000-000D-0000-FFFF-FFFF00000000}"/>
  </bookViews>
  <sheets>
    <sheet name="Fig.1D" sheetId="1" r:id="rId1"/>
    <sheet name="Fig.1F" sheetId="2" r:id="rId2"/>
    <sheet name="Fig.1H" sheetId="3" r:id="rId3"/>
    <sheet name="Fig.1I" sheetId="4" r:id="rId4"/>
    <sheet name="Fig.1J" sheetId="5" r:id="rId5"/>
    <sheet name="Fig.2D" sheetId="6" r:id="rId6"/>
    <sheet name="Fig.2E" sheetId="7" r:id="rId7"/>
    <sheet name="Fig.2F" sheetId="8" r:id="rId8"/>
    <sheet name="Fig.3D" sheetId="10" r:id="rId9"/>
    <sheet name="Fig.3B" sheetId="9" r:id="rId10"/>
    <sheet name="Fig.4B" sheetId="14" r:id="rId11"/>
    <sheet name="Fig.4F,G" sheetId="16" r:id="rId12"/>
    <sheet name="Fig.4H" sheetId="15" r:id="rId13"/>
    <sheet name="S.Fig.1" sheetId="12" r:id="rId14"/>
    <sheet name="S.Fig.2" sheetId="17" r:id="rId15"/>
    <sheet name="S.Fig.3B" sheetId="11" r:id="rId16"/>
    <sheet name="S.Fig.4" sheetId="18" r:id="rId17"/>
    <sheet name="S.Fig.6" sheetId="13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I44" i="18" l="1"/>
  <c r="AI43" i="18" s="1"/>
  <c r="AH44" i="18"/>
  <c r="AH43" i="18" s="1"/>
  <c r="AG44" i="18"/>
  <c r="AG43" i="18" s="1"/>
  <c r="AF44" i="18"/>
  <c r="AE44" i="18"/>
  <c r="AD44" i="18"/>
  <c r="AD43" i="18" s="1"/>
  <c r="AC44" i="18"/>
  <c r="AC43" i="18" s="1"/>
  <c r="AB44" i="18"/>
  <c r="AB43" i="18" s="1"/>
  <c r="AA44" i="18"/>
  <c r="AA43" i="18" s="1"/>
  <c r="Z44" i="18"/>
  <c r="Z43" i="18" s="1"/>
  <c r="Y44" i="18"/>
  <c r="Y43" i="18" s="1"/>
  <c r="X44" i="18"/>
  <c r="W44" i="18"/>
  <c r="V44" i="18"/>
  <c r="V43" i="18" s="1"/>
  <c r="U44" i="18"/>
  <c r="T44" i="18"/>
  <c r="T43" i="18" s="1"/>
  <c r="S44" i="18"/>
  <c r="S43" i="18" s="1"/>
  <c r="R44" i="18"/>
  <c r="R43" i="18" s="1"/>
  <c r="Q44" i="18"/>
  <c r="Q43" i="18" s="1"/>
  <c r="P44" i="18"/>
  <c r="O44" i="18"/>
  <c r="N44" i="18"/>
  <c r="N43" i="18" s="1"/>
  <c r="M44" i="18"/>
  <c r="M43" i="18" s="1"/>
  <c r="L44" i="18"/>
  <c r="L43" i="18" s="1"/>
  <c r="K44" i="18"/>
  <c r="K43" i="18" s="1"/>
  <c r="J44" i="18"/>
  <c r="J43" i="18" s="1"/>
  <c r="I44" i="18"/>
  <c r="I43" i="18" s="1"/>
  <c r="H44" i="18"/>
  <c r="G44" i="18"/>
  <c r="F44" i="18"/>
  <c r="F43" i="18" s="1"/>
  <c r="E44" i="18"/>
  <c r="E43" i="18" s="1"/>
  <c r="D44" i="18"/>
  <c r="D43" i="18" s="1"/>
  <c r="C44" i="18"/>
  <c r="C43" i="18" s="1"/>
  <c r="AF43" i="18"/>
  <c r="AE43" i="18"/>
  <c r="X43" i="18"/>
  <c r="W43" i="18"/>
  <c r="U43" i="18"/>
  <c r="P43" i="18"/>
  <c r="O43" i="18"/>
  <c r="H43" i="18"/>
  <c r="G43" i="18"/>
  <c r="AI42" i="18"/>
  <c r="AH42" i="18"/>
  <c r="AG42" i="18"/>
  <c r="AF42" i="18"/>
  <c r="AE42" i="18"/>
  <c r="AD42" i="18"/>
  <c r="AC42" i="18"/>
  <c r="AB42" i="18"/>
  <c r="AA42" i="18"/>
  <c r="Z42" i="18"/>
  <c r="Y42" i="18"/>
  <c r="X42" i="18"/>
  <c r="W42" i="18"/>
  <c r="V42" i="18"/>
  <c r="U42" i="18"/>
  <c r="T42" i="18"/>
  <c r="S42" i="18"/>
  <c r="R42" i="18"/>
  <c r="Q42" i="18"/>
  <c r="P42" i="18"/>
  <c r="O42" i="18"/>
  <c r="N42" i="18"/>
  <c r="M42" i="18"/>
  <c r="L42" i="18"/>
  <c r="K42" i="18"/>
  <c r="J42" i="18"/>
  <c r="I42" i="18"/>
  <c r="H42" i="18"/>
  <c r="G42" i="18"/>
  <c r="F42" i="18"/>
  <c r="E42" i="18"/>
  <c r="D42" i="18"/>
  <c r="C42" i="18"/>
  <c r="AI30" i="18"/>
  <c r="AI29" i="18" s="1"/>
  <c r="AH30" i="18"/>
  <c r="AG30" i="18"/>
  <c r="AF30" i="18"/>
  <c r="AE30" i="18"/>
  <c r="AE29" i="18" s="1"/>
  <c r="AD30" i="18"/>
  <c r="AD29" i="18" s="1"/>
  <c r="AC30" i="18"/>
  <c r="AC29" i="18" s="1"/>
  <c r="AB30" i="18"/>
  <c r="AA30" i="18"/>
  <c r="AA29" i="18" s="1"/>
  <c r="Z30" i="18"/>
  <c r="Z29" i="18" s="1"/>
  <c r="Y30" i="18"/>
  <c r="Y29" i="18" s="1"/>
  <c r="X30" i="18"/>
  <c r="W30" i="18"/>
  <c r="W29" i="18" s="1"/>
  <c r="V30" i="18"/>
  <c r="V29" i="18" s="1"/>
  <c r="U30" i="18"/>
  <c r="U29" i="18" s="1"/>
  <c r="T30" i="18"/>
  <c r="T29" i="18" s="1"/>
  <c r="S30" i="18"/>
  <c r="S29" i="18" s="1"/>
  <c r="R30" i="18"/>
  <c r="R29" i="18" s="1"/>
  <c r="Q30" i="18"/>
  <c r="Q29" i="18" s="1"/>
  <c r="P30" i="18"/>
  <c r="O30" i="18"/>
  <c r="O29" i="18" s="1"/>
  <c r="N30" i="18"/>
  <c r="N29" i="18" s="1"/>
  <c r="M30" i="18"/>
  <c r="M29" i="18" s="1"/>
  <c r="L30" i="18"/>
  <c r="K30" i="18"/>
  <c r="K29" i="18" s="1"/>
  <c r="J30" i="18"/>
  <c r="J29" i="18" s="1"/>
  <c r="I30" i="18"/>
  <c r="H30" i="18"/>
  <c r="G30" i="18"/>
  <c r="G29" i="18" s="1"/>
  <c r="F30" i="18"/>
  <c r="F29" i="18" s="1"/>
  <c r="E30" i="18"/>
  <c r="E29" i="18" s="1"/>
  <c r="D30" i="18"/>
  <c r="D29" i="18" s="1"/>
  <c r="C30" i="18"/>
  <c r="C29" i="18" s="1"/>
  <c r="AH29" i="18"/>
  <c r="AG29" i="18"/>
  <c r="AF29" i="18"/>
  <c r="AB29" i="18"/>
  <c r="X29" i="18"/>
  <c r="P29" i="18"/>
  <c r="L29" i="18"/>
  <c r="I29" i="18"/>
  <c r="H29" i="18"/>
  <c r="AI28" i="18"/>
  <c r="AH28" i="18"/>
  <c r="AG28" i="18"/>
  <c r="AF28" i="18"/>
  <c r="AE28" i="18"/>
  <c r="AD28" i="18"/>
  <c r="AC28" i="18"/>
  <c r="AB28" i="18"/>
  <c r="AA28" i="18"/>
  <c r="Z28" i="18"/>
  <c r="Y28" i="18"/>
  <c r="X28" i="18"/>
  <c r="W28" i="18"/>
  <c r="V28" i="18"/>
  <c r="U28" i="18"/>
  <c r="T28" i="18"/>
  <c r="S28" i="18"/>
  <c r="R28" i="18"/>
  <c r="Q28" i="18"/>
  <c r="P28" i="18"/>
  <c r="O28" i="18"/>
  <c r="N28" i="18"/>
  <c r="M28" i="18"/>
  <c r="L28" i="18"/>
  <c r="K28" i="18"/>
  <c r="J28" i="18"/>
  <c r="I28" i="18"/>
  <c r="H28" i="18"/>
  <c r="G28" i="18"/>
  <c r="F28" i="18"/>
  <c r="E28" i="18"/>
  <c r="D28" i="18"/>
  <c r="C28" i="18"/>
  <c r="AI15" i="18"/>
  <c r="AI14" i="18" s="1"/>
  <c r="AH15" i="18"/>
  <c r="AH14" i="18" s="1"/>
  <c r="AG15" i="18"/>
  <c r="AG14" i="18" s="1"/>
  <c r="AF15" i="18"/>
  <c r="AF14" i="18" s="1"/>
  <c r="AE15" i="18"/>
  <c r="AE14" i="18" s="1"/>
  <c r="AD15" i="18"/>
  <c r="AD14" i="18" s="1"/>
  <c r="AC15" i="18"/>
  <c r="AC14" i="18" s="1"/>
  <c r="AB15" i="18"/>
  <c r="AB14" i="18" s="1"/>
  <c r="AA15" i="18"/>
  <c r="Z15" i="18"/>
  <c r="Z14" i="18" s="1"/>
  <c r="Y15" i="18"/>
  <c r="Y14" i="18" s="1"/>
  <c r="X15" i="18"/>
  <c r="X14" i="18" s="1"/>
  <c r="W15" i="18"/>
  <c r="W14" i="18" s="1"/>
  <c r="V15" i="18"/>
  <c r="V14" i="18" s="1"/>
  <c r="U15" i="18"/>
  <c r="U14" i="18" s="1"/>
  <c r="T15" i="18"/>
  <c r="T14" i="18" s="1"/>
  <c r="S15" i="18"/>
  <c r="S14" i="18" s="1"/>
  <c r="R15" i="18"/>
  <c r="R14" i="18" s="1"/>
  <c r="Q15" i="18"/>
  <c r="Q14" i="18" s="1"/>
  <c r="P15" i="18"/>
  <c r="P14" i="18" s="1"/>
  <c r="O15" i="18"/>
  <c r="O14" i="18" s="1"/>
  <c r="N15" i="18"/>
  <c r="N14" i="18" s="1"/>
  <c r="M15" i="18"/>
  <c r="M14" i="18" s="1"/>
  <c r="L15" i="18"/>
  <c r="L14" i="18" s="1"/>
  <c r="K15" i="18"/>
  <c r="J15" i="18"/>
  <c r="J14" i="18" s="1"/>
  <c r="I15" i="18"/>
  <c r="I14" i="18" s="1"/>
  <c r="H15" i="18"/>
  <c r="H14" i="18" s="1"/>
  <c r="G15" i="18"/>
  <c r="G14" i="18" s="1"/>
  <c r="F15" i="18"/>
  <c r="F14" i="18" s="1"/>
  <c r="E15" i="18"/>
  <c r="E14" i="18" s="1"/>
  <c r="D15" i="18"/>
  <c r="D14" i="18" s="1"/>
  <c r="C15" i="18"/>
  <c r="C14" i="18" s="1"/>
  <c r="AA14" i="18"/>
  <c r="K14" i="18"/>
  <c r="AI13" i="18"/>
  <c r="AH13" i="18"/>
  <c r="AG13" i="18"/>
  <c r="AF13" i="18"/>
  <c r="AE13" i="18"/>
  <c r="AD13" i="18"/>
  <c r="AC13" i="18"/>
  <c r="AB13" i="18"/>
  <c r="AA13" i="18"/>
  <c r="Z13" i="18"/>
  <c r="Y13" i="18"/>
  <c r="X13" i="18"/>
  <c r="W13" i="18"/>
  <c r="V13" i="18"/>
  <c r="U13" i="18"/>
  <c r="T13" i="18"/>
  <c r="S13" i="18"/>
  <c r="R13" i="18"/>
  <c r="Q13" i="18"/>
  <c r="P13" i="18"/>
  <c r="O13" i="18"/>
  <c r="N13" i="18"/>
  <c r="M13" i="18"/>
  <c r="L13" i="18"/>
  <c r="K13" i="18"/>
  <c r="J13" i="18"/>
  <c r="I13" i="18"/>
  <c r="H13" i="18"/>
  <c r="G13" i="18"/>
  <c r="F13" i="18"/>
  <c r="E13" i="18"/>
  <c r="D13" i="18"/>
  <c r="C13" i="18"/>
  <c r="BO30" i="17"/>
  <c r="BN30" i="17"/>
  <c r="BM30" i="17"/>
  <c r="BL30" i="17"/>
  <c r="BL29" i="17" s="1"/>
  <c r="BK30" i="17"/>
  <c r="BK29" i="17" s="1"/>
  <c r="BJ30" i="17"/>
  <c r="BJ29" i="17" s="1"/>
  <c r="BI30" i="17"/>
  <c r="BH30" i="17"/>
  <c r="BH29" i="17" s="1"/>
  <c r="BG30" i="17"/>
  <c r="BF30" i="17"/>
  <c r="BE30" i="17"/>
  <c r="BD30" i="17"/>
  <c r="BC30" i="17"/>
  <c r="BB30" i="17"/>
  <c r="BA30" i="17"/>
  <c r="AZ30" i="17"/>
  <c r="AZ29" i="17" s="1"/>
  <c r="AY30" i="17"/>
  <c r="AY29" i="17" s="1"/>
  <c r="AX30" i="17"/>
  <c r="AX29" i="17" s="1"/>
  <c r="AW30" i="17"/>
  <c r="AW29" i="17" s="1"/>
  <c r="AV30" i="17"/>
  <c r="AU30" i="17"/>
  <c r="AT30" i="17"/>
  <c r="AS30" i="17"/>
  <c r="AR30" i="17"/>
  <c r="AR29" i="17" s="1"/>
  <c r="AQ30" i="17"/>
  <c r="AQ29" i="17" s="1"/>
  <c r="AP30" i="17"/>
  <c r="AP29" i="17" s="1"/>
  <c r="AO30" i="17"/>
  <c r="AO29" i="17" s="1"/>
  <c r="AN30" i="17"/>
  <c r="AN29" i="17" s="1"/>
  <c r="AM30" i="17"/>
  <c r="AL30" i="17"/>
  <c r="AK30" i="17"/>
  <c r="AJ30" i="17"/>
  <c r="AJ29" i="17" s="1"/>
  <c r="AI30" i="17"/>
  <c r="AI29" i="17" s="1"/>
  <c r="AH30" i="17"/>
  <c r="AH29" i="17" s="1"/>
  <c r="AG30" i="17"/>
  <c r="AG29" i="17" s="1"/>
  <c r="AF30" i="17"/>
  <c r="AF29" i="17" s="1"/>
  <c r="AE30" i="17"/>
  <c r="AD30" i="17"/>
  <c r="AC30" i="17"/>
  <c r="AB30" i="17"/>
  <c r="AB29" i="17" s="1"/>
  <c r="AA30" i="17"/>
  <c r="Z30" i="17"/>
  <c r="Z29" i="17" s="1"/>
  <c r="Y30" i="17"/>
  <c r="Y29" i="17" s="1"/>
  <c r="X30" i="17"/>
  <c r="X29" i="17" s="1"/>
  <c r="W30" i="17"/>
  <c r="V30" i="17"/>
  <c r="U30" i="17"/>
  <c r="T30" i="17"/>
  <c r="T29" i="17" s="1"/>
  <c r="S30" i="17"/>
  <c r="R30" i="17"/>
  <c r="R29" i="17" s="1"/>
  <c r="Q30" i="17"/>
  <c r="Q29" i="17" s="1"/>
  <c r="P30" i="17"/>
  <c r="P29" i="17" s="1"/>
  <c r="O30" i="17"/>
  <c r="N30" i="17"/>
  <c r="M30" i="17"/>
  <c r="L30" i="17"/>
  <c r="L29" i="17" s="1"/>
  <c r="K30" i="17"/>
  <c r="J30" i="17"/>
  <c r="I30" i="17"/>
  <c r="I29" i="17" s="1"/>
  <c r="H30" i="17"/>
  <c r="H29" i="17" s="1"/>
  <c r="G30" i="17"/>
  <c r="G29" i="17" s="1"/>
  <c r="F30" i="17"/>
  <c r="E30" i="17"/>
  <c r="D30" i="17"/>
  <c r="D29" i="17" s="1"/>
  <c r="C30" i="17"/>
  <c r="BO29" i="17"/>
  <c r="BN29" i="17"/>
  <c r="BM29" i="17"/>
  <c r="BI29" i="17"/>
  <c r="BG29" i="17"/>
  <c r="BF29" i="17"/>
  <c r="BE29" i="17"/>
  <c r="BD29" i="17"/>
  <c r="BC29" i="17"/>
  <c r="BB29" i="17"/>
  <c r="BA29" i="17"/>
  <c r="AV29" i="17"/>
  <c r="AU29" i="17"/>
  <c r="AT29" i="17"/>
  <c r="AS29" i="17"/>
  <c r="AM29" i="17"/>
  <c r="AL29" i="17"/>
  <c r="AK29" i="17"/>
  <c r="AE29" i="17"/>
  <c r="AD29" i="17"/>
  <c r="AC29" i="17"/>
  <c r="AA29" i="17"/>
  <c r="W29" i="17"/>
  <c r="V29" i="17"/>
  <c r="U29" i="17"/>
  <c r="S29" i="17"/>
  <c r="O29" i="17"/>
  <c r="N29" i="17"/>
  <c r="M29" i="17"/>
  <c r="K29" i="17"/>
  <c r="J29" i="17"/>
  <c r="F29" i="17"/>
  <c r="E29" i="17"/>
  <c r="C29" i="17"/>
  <c r="BO28" i="17"/>
  <c r="BN28" i="17"/>
  <c r="BM28" i="17"/>
  <c r="BL28" i="17"/>
  <c r="BK28" i="17"/>
  <c r="BJ28" i="17"/>
  <c r="BI28" i="17"/>
  <c r="BH28" i="17"/>
  <c r="BG28" i="17"/>
  <c r="BF28" i="17"/>
  <c r="BE28" i="17"/>
  <c r="BD28" i="17"/>
  <c r="BC28" i="17"/>
  <c r="BB28" i="17"/>
  <c r="BA28" i="17"/>
  <c r="AZ28" i="17"/>
  <c r="AY28" i="17"/>
  <c r="AX28" i="17"/>
  <c r="AW28" i="17"/>
  <c r="AV28" i="17"/>
  <c r="AU28" i="17"/>
  <c r="AT28" i="17"/>
  <c r="AS28" i="17"/>
  <c r="AR28" i="17"/>
  <c r="AQ28" i="17"/>
  <c r="AP28" i="17"/>
  <c r="AO28" i="17"/>
  <c r="AN28" i="17"/>
  <c r="AM28" i="17"/>
  <c r="AL28" i="17"/>
  <c r="AK28" i="17"/>
  <c r="AJ28" i="17"/>
  <c r="AI28" i="17"/>
  <c r="AH28" i="17"/>
  <c r="AG28" i="17"/>
  <c r="AF28" i="17"/>
  <c r="AE28" i="17"/>
  <c r="AD28" i="17"/>
  <c r="AC28" i="17"/>
  <c r="AB28" i="17"/>
  <c r="AA28" i="17"/>
  <c r="Z28" i="17"/>
  <c r="Y28" i="17"/>
  <c r="X28" i="17"/>
  <c r="W28" i="17"/>
  <c r="V28" i="17"/>
  <c r="U28" i="17"/>
  <c r="T28" i="17"/>
  <c r="S28" i="17"/>
  <c r="R28" i="17"/>
  <c r="Q28" i="17"/>
  <c r="P28" i="17"/>
  <c r="O28" i="17"/>
  <c r="N28" i="17"/>
  <c r="M28" i="17"/>
  <c r="L28" i="17"/>
  <c r="K28" i="17"/>
  <c r="J28" i="17"/>
  <c r="I28" i="17"/>
  <c r="H28" i="17"/>
  <c r="G28" i="17"/>
  <c r="F28" i="17"/>
  <c r="E28" i="17"/>
  <c r="D28" i="17"/>
  <c r="C28" i="17"/>
  <c r="D13" i="17"/>
  <c r="E13" i="17"/>
  <c r="F13" i="17"/>
  <c r="G13" i="17"/>
  <c r="H13" i="17"/>
  <c r="I13" i="17"/>
  <c r="J13" i="17"/>
  <c r="K13" i="17"/>
  <c r="L13" i="17"/>
  <c r="M13" i="17"/>
  <c r="N13" i="17"/>
  <c r="O13" i="17"/>
  <c r="P13" i="17"/>
  <c r="Q13" i="17"/>
  <c r="R13" i="17"/>
  <c r="S13" i="17"/>
  <c r="T13" i="17"/>
  <c r="U13" i="17"/>
  <c r="V13" i="17"/>
  <c r="W13" i="17"/>
  <c r="X13" i="17"/>
  <c r="Y13" i="17"/>
  <c r="Z13" i="17"/>
  <c r="AA13" i="17"/>
  <c r="AB13" i="17"/>
  <c r="AC13" i="17"/>
  <c r="AD13" i="17"/>
  <c r="AE13" i="17"/>
  <c r="AF13" i="17"/>
  <c r="AG13" i="17"/>
  <c r="AH13" i="17"/>
  <c r="AI13" i="17"/>
  <c r="AJ13" i="17"/>
  <c r="AK13" i="17"/>
  <c r="AL13" i="17"/>
  <c r="AM13" i="17"/>
  <c r="AN13" i="17"/>
  <c r="AO13" i="17"/>
  <c r="AP13" i="17"/>
  <c r="AQ13" i="17"/>
  <c r="AR13" i="17"/>
  <c r="AS13" i="17"/>
  <c r="AT13" i="17"/>
  <c r="AU13" i="17"/>
  <c r="AV13" i="17"/>
  <c r="AW13" i="17"/>
  <c r="AX13" i="17"/>
  <c r="AY13" i="17"/>
  <c r="AZ13" i="17"/>
  <c r="BA13" i="17"/>
  <c r="BB13" i="17"/>
  <c r="BC13" i="17"/>
  <c r="BD13" i="17"/>
  <c r="BE13" i="17"/>
  <c r="BF13" i="17"/>
  <c r="BG13" i="17"/>
  <c r="BH13" i="17"/>
  <c r="BI13" i="17"/>
  <c r="BJ13" i="17"/>
  <c r="BK13" i="17"/>
  <c r="BL13" i="17"/>
  <c r="BM13" i="17"/>
  <c r="BN13" i="17"/>
  <c r="BO13" i="17"/>
  <c r="D15" i="17"/>
  <c r="D14" i="17" s="1"/>
  <c r="E15" i="17"/>
  <c r="E14" i="17" s="1"/>
  <c r="F15" i="17"/>
  <c r="F14" i="17" s="1"/>
  <c r="G15" i="17"/>
  <c r="G14" i="17" s="1"/>
  <c r="H15" i="17"/>
  <c r="H14" i="17" s="1"/>
  <c r="I15" i="17"/>
  <c r="I14" i="17" s="1"/>
  <c r="J15" i="17"/>
  <c r="J14" i="17" s="1"/>
  <c r="K15" i="17"/>
  <c r="K14" i="17" s="1"/>
  <c r="L15" i="17"/>
  <c r="L14" i="17" s="1"/>
  <c r="M15" i="17"/>
  <c r="M14" i="17" s="1"/>
  <c r="N15" i="17"/>
  <c r="N14" i="17" s="1"/>
  <c r="O15" i="17"/>
  <c r="O14" i="17" s="1"/>
  <c r="P15" i="17"/>
  <c r="P14" i="17" s="1"/>
  <c r="Q15" i="17"/>
  <c r="Q14" i="17" s="1"/>
  <c r="R15" i="17"/>
  <c r="R14" i="17" s="1"/>
  <c r="S15" i="17"/>
  <c r="S14" i="17" s="1"/>
  <c r="T15" i="17"/>
  <c r="T14" i="17" s="1"/>
  <c r="U15" i="17"/>
  <c r="U14" i="17" s="1"/>
  <c r="V15" i="17"/>
  <c r="V14" i="17" s="1"/>
  <c r="W15" i="17"/>
  <c r="W14" i="17" s="1"/>
  <c r="X15" i="17"/>
  <c r="X14" i="17" s="1"/>
  <c r="Y15" i="17"/>
  <c r="Y14" i="17" s="1"/>
  <c r="Z15" i="17"/>
  <c r="Z14" i="17" s="1"/>
  <c r="AA15" i="17"/>
  <c r="AA14" i="17" s="1"/>
  <c r="AB15" i="17"/>
  <c r="AB14" i="17" s="1"/>
  <c r="AC15" i="17"/>
  <c r="AC14" i="17" s="1"/>
  <c r="AD15" i="17"/>
  <c r="AD14" i="17" s="1"/>
  <c r="AE15" i="17"/>
  <c r="AE14" i="17" s="1"/>
  <c r="AF15" i="17"/>
  <c r="AF14" i="17" s="1"/>
  <c r="AG15" i="17"/>
  <c r="AG14" i="17" s="1"/>
  <c r="AH15" i="17"/>
  <c r="AH14" i="17" s="1"/>
  <c r="AI15" i="17"/>
  <c r="AI14" i="17" s="1"/>
  <c r="AJ15" i="17"/>
  <c r="AJ14" i="17" s="1"/>
  <c r="AK15" i="17"/>
  <c r="AK14" i="17" s="1"/>
  <c r="AL15" i="17"/>
  <c r="AL14" i="17" s="1"/>
  <c r="AM15" i="17"/>
  <c r="AM14" i="17" s="1"/>
  <c r="AN15" i="17"/>
  <c r="AN14" i="17" s="1"/>
  <c r="AO15" i="17"/>
  <c r="AO14" i="17" s="1"/>
  <c r="AP15" i="17"/>
  <c r="AP14" i="17" s="1"/>
  <c r="AQ15" i="17"/>
  <c r="AQ14" i="17" s="1"/>
  <c r="AR15" i="17"/>
  <c r="AR14" i="17" s="1"/>
  <c r="AS15" i="17"/>
  <c r="AS14" i="17" s="1"/>
  <c r="AT15" i="17"/>
  <c r="AT14" i="17" s="1"/>
  <c r="AU15" i="17"/>
  <c r="AU14" i="17" s="1"/>
  <c r="AV15" i="17"/>
  <c r="AV14" i="17" s="1"/>
  <c r="AW15" i="17"/>
  <c r="AW14" i="17" s="1"/>
  <c r="AX15" i="17"/>
  <c r="AX14" i="17" s="1"/>
  <c r="AY15" i="17"/>
  <c r="AY14" i="17" s="1"/>
  <c r="AZ15" i="17"/>
  <c r="AZ14" i="17" s="1"/>
  <c r="BA15" i="17"/>
  <c r="BA14" i="17" s="1"/>
  <c r="BB15" i="17"/>
  <c r="BB14" i="17" s="1"/>
  <c r="BC15" i="17"/>
  <c r="BC14" i="17" s="1"/>
  <c r="BD15" i="17"/>
  <c r="BD14" i="17" s="1"/>
  <c r="BE15" i="17"/>
  <c r="BE14" i="17" s="1"/>
  <c r="BF15" i="17"/>
  <c r="BF14" i="17" s="1"/>
  <c r="BG15" i="17"/>
  <c r="BG14" i="17" s="1"/>
  <c r="BH15" i="17"/>
  <c r="BH14" i="17" s="1"/>
  <c r="BI15" i="17"/>
  <c r="BI14" i="17" s="1"/>
  <c r="BJ15" i="17"/>
  <c r="BJ14" i="17" s="1"/>
  <c r="BK15" i="17"/>
  <c r="BK14" i="17" s="1"/>
  <c r="BL15" i="17"/>
  <c r="BL14" i="17" s="1"/>
  <c r="BM15" i="17"/>
  <c r="BM14" i="17" s="1"/>
  <c r="BN15" i="17"/>
  <c r="BN14" i="17" s="1"/>
  <c r="BO15" i="17"/>
  <c r="BO14" i="17" s="1"/>
  <c r="C14" i="17"/>
  <c r="C15" i="17"/>
  <c r="C13" i="17"/>
  <c r="J6" i="16"/>
  <c r="AN31" i="16"/>
  <c r="AD31" i="16"/>
  <c r="T31" i="16"/>
  <c r="AN22" i="16"/>
  <c r="AD22" i="16"/>
  <c r="T22" i="16"/>
  <c r="J22" i="16"/>
  <c r="AN14" i="16"/>
  <c r="AD14" i="16"/>
  <c r="T14" i="16"/>
  <c r="J14" i="16"/>
  <c r="AN6" i="16"/>
  <c r="AD6" i="16"/>
  <c r="T6" i="16"/>
  <c r="I9" i="15"/>
  <c r="H9" i="15" s="1"/>
  <c r="G9" i="15"/>
  <c r="I8" i="15"/>
  <c r="H8" i="15"/>
  <c r="G8" i="15"/>
  <c r="I7" i="15"/>
  <c r="H7" i="15" s="1"/>
  <c r="G7" i="15"/>
  <c r="I6" i="15"/>
  <c r="H6" i="15" s="1"/>
  <c r="G6" i="15"/>
  <c r="L7" i="14"/>
  <c r="L8" i="14"/>
  <c r="K7" i="14"/>
  <c r="H7" i="14"/>
  <c r="J9" i="14"/>
  <c r="I9" i="14" s="1"/>
  <c r="H9" i="14"/>
  <c r="J8" i="14"/>
  <c r="I8" i="14" s="1"/>
  <c r="H8" i="14"/>
  <c r="J7" i="14"/>
  <c r="I7" i="14"/>
  <c r="R19" i="13"/>
  <c r="Q19" i="13" s="1"/>
  <c r="P19" i="13"/>
  <c r="H19" i="13"/>
  <c r="G19" i="13" s="1"/>
  <c r="F19" i="13"/>
  <c r="R18" i="13"/>
  <c r="Q18" i="13"/>
  <c r="P18" i="13"/>
  <c r="H18" i="13"/>
  <c r="G18" i="13" s="1"/>
  <c r="F18" i="13"/>
  <c r="R17" i="13"/>
  <c r="Q17" i="13" s="1"/>
  <c r="P17" i="13"/>
  <c r="H17" i="13"/>
  <c r="G17" i="13"/>
  <c r="F17" i="13"/>
  <c r="R16" i="13"/>
  <c r="Q16" i="13" s="1"/>
  <c r="P16" i="13"/>
  <c r="H16" i="13"/>
  <c r="G16" i="13" s="1"/>
  <c r="F16" i="13"/>
  <c r="R15" i="13"/>
  <c r="Q15" i="13" s="1"/>
  <c r="P15" i="13"/>
  <c r="H15" i="13"/>
  <c r="G15" i="13" s="1"/>
  <c r="F15" i="13"/>
  <c r="R14" i="13"/>
  <c r="Q14" i="13" s="1"/>
  <c r="P14" i="13"/>
  <c r="H14" i="13"/>
  <c r="G14" i="13" s="1"/>
  <c r="F14" i="13"/>
  <c r="R13" i="13"/>
  <c r="Q13" i="13"/>
  <c r="P13" i="13"/>
  <c r="H13" i="13"/>
  <c r="G13" i="13" s="1"/>
  <c r="F13" i="13"/>
  <c r="R12" i="13"/>
  <c r="Q12" i="13" s="1"/>
  <c r="P12" i="13"/>
  <c r="H12" i="13"/>
  <c r="G12" i="13" s="1"/>
  <c r="F12" i="13"/>
  <c r="R11" i="13"/>
  <c r="Q11" i="13" s="1"/>
  <c r="P11" i="13"/>
  <c r="H11" i="13"/>
  <c r="G11" i="13" s="1"/>
  <c r="F11" i="13"/>
  <c r="R10" i="13"/>
  <c r="Q10" i="13"/>
  <c r="P10" i="13"/>
  <c r="H10" i="13"/>
  <c r="G10" i="13"/>
  <c r="F10" i="13"/>
  <c r="R9" i="13"/>
  <c r="Q9" i="13" s="1"/>
  <c r="P9" i="13"/>
  <c r="H9" i="13"/>
  <c r="G9" i="13"/>
  <c r="F9" i="13"/>
  <c r="R8" i="13"/>
  <c r="Q8" i="13" s="1"/>
  <c r="P8" i="13"/>
  <c r="H8" i="13"/>
  <c r="G8" i="13" s="1"/>
  <c r="F8" i="13"/>
  <c r="G59" i="12" l="1"/>
  <c r="F59" i="12"/>
  <c r="G58" i="12"/>
  <c r="F58" i="12"/>
  <c r="G57" i="12"/>
  <c r="F57" i="12"/>
  <c r="G56" i="12"/>
  <c r="F56" i="12"/>
  <c r="G55" i="12"/>
  <c r="F55" i="12"/>
  <c r="G51" i="12"/>
  <c r="F51" i="12"/>
  <c r="G50" i="12"/>
  <c r="F50" i="12"/>
  <c r="G49" i="12"/>
  <c r="F49" i="12"/>
  <c r="G48" i="12"/>
  <c r="F48" i="12"/>
  <c r="G47" i="12"/>
  <c r="F47" i="12"/>
  <c r="G43" i="12"/>
  <c r="F43" i="12"/>
  <c r="G42" i="12"/>
  <c r="F42" i="12"/>
  <c r="G41" i="12"/>
  <c r="F41" i="12"/>
  <c r="G40" i="12"/>
  <c r="F40" i="12"/>
  <c r="G39" i="12"/>
  <c r="F39" i="12"/>
  <c r="G35" i="12"/>
  <c r="F35" i="12"/>
  <c r="G34" i="12"/>
  <c r="F34" i="12"/>
  <c r="G33" i="12"/>
  <c r="F33" i="12"/>
  <c r="G32" i="12"/>
  <c r="F32" i="12"/>
  <c r="G31" i="12"/>
  <c r="F31" i="12"/>
  <c r="G27" i="12"/>
  <c r="F27" i="12"/>
  <c r="G26" i="12"/>
  <c r="F26" i="12"/>
  <c r="G25" i="12"/>
  <c r="F25" i="12"/>
  <c r="G24" i="12"/>
  <c r="F24" i="12"/>
  <c r="G23" i="12"/>
  <c r="F23" i="12"/>
  <c r="G19" i="12"/>
  <c r="F19" i="12"/>
  <c r="G18" i="12"/>
  <c r="F18" i="12"/>
  <c r="G17" i="12"/>
  <c r="F17" i="12"/>
  <c r="G16" i="12"/>
  <c r="F16" i="12"/>
  <c r="G15" i="12"/>
  <c r="F15" i="12"/>
  <c r="G11" i="12"/>
  <c r="F11" i="12"/>
  <c r="G10" i="12"/>
  <c r="F10" i="12"/>
  <c r="G9" i="12"/>
  <c r="F9" i="12"/>
  <c r="G8" i="12"/>
  <c r="F8" i="12"/>
  <c r="G7" i="12"/>
  <c r="F7" i="12"/>
  <c r="CB12" i="8" l="1"/>
  <c r="CA12" i="8"/>
  <c r="BZ12" i="8"/>
  <c r="BY12" i="8"/>
  <c r="BX12" i="8"/>
  <c r="BW12" i="8"/>
  <c r="BV12" i="8"/>
  <c r="BU12" i="8"/>
  <c r="BT12" i="8"/>
  <c r="BS12" i="8"/>
  <c r="BR12" i="8"/>
  <c r="BQ12" i="8"/>
  <c r="CB11" i="8"/>
  <c r="CB13" i="8" s="1"/>
  <c r="CA11" i="8"/>
  <c r="CA13" i="8" s="1"/>
  <c r="BZ11" i="8"/>
  <c r="BZ13" i="8" s="1"/>
  <c r="BY11" i="8"/>
  <c r="BY13" i="8" s="1"/>
  <c r="BX11" i="8"/>
  <c r="BX13" i="8" s="1"/>
  <c r="BW11" i="8"/>
  <c r="BW13" i="8" s="1"/>
  <c r="BV11" i="8"/>
  <c r="BV13" i="8" s="1"/>
  <c r="BU11" i="8"/>
  <c r="BU13" i="8" s="1"/>
  <c r="BT11" i="8"/>
  <c r="BT13" i="8" s="1"/>
  <c r="BS11" i="8"/>
  <c r="BS13" i="8" s="1"/>
  <c r="BR11" i="8"/>
  <c r="BR13" i="8" s="1"/>
  <c r="BQ11" i="8"/>
  <c r="BQ13" i="8" s="1"/>
  <c r="CB22" i="8"/>
  <c r="CA22" i="8"/>
  <c r="BZ22" i="8"/>
  <c r="BY22" i="8"/>
  <c r="BX22" i="8"/>
  <c r="BW22" i="8"/>
  <c r="BV22" i="8"/>
  <c r="BU22" i="8"/>
  <c r="BT22" i="8"/>
  <c r="BS22" i="8"/>
  <c r="BR22" i="8"/>
  <c r="BQ22" i="8"/>
  <c r="CB21" i="8"/>
  <c r="CB23" i="8" s="1"/>
  <c r="CA21" i="8"/>
  <c r="CA23" i="8" s="1"/>
  <c r="BZ21" i="8"/>
  <c r="BZ23" i="8" s="1"/>
  <c r="BY21" i="8"/>
  <c r="BY23" i="8" s="1"/>
  <c r="BX21" i="8"/>
  <c r="BX23" i="8" s="1"/>
  <c r="BW21" i="8"/>
  <c r="BW23" i="8" s="1"/>
  <c r="BV21" i="8"/>
  <c r="BV23" i="8" s="1"/>
  <c r="BU21" i="8"/>
  <c r="BU23" i="8" s="1"/>
  <c r="BT21" i="8"/>
  <c r="BT23" i="8" s="1"/>
  <c r="BS21" i="8"/>
  <c r="BS23" i="8" s="1"/>
  <c r="BR21" i="8"/>
  <c r="BR23" i="8" s="1"/>
  <c r="BQ21" i="8"/>
  <c r="BQ23" i="8" s="1"/>
  <c r="CB32" i="8"/>
  <c r="CA32" i="8"/>
  <c r="BZ32" i="8"/>
  <c r="BY32" i="8"/>
  <c r="BX32" i="8"/>
  <c r="BW32" i="8"/>
  <c r="BV32" i="8"/>
  <c r="BU32" i="8"/>
  <c r="BT32" i="8"/>
  <c r="BS32" i="8"/>
  <c r="BR32" i="8"/>
  <c r="BQ32" i="8"/>
  <c r="CB31" i="8"/>
  <c r="CB33" i="8" s="1"/>
  <c r="CA31" i="8"/>
  <c r="CA33" i="8" s="1"/>
  <c r="BZ31" i="8"/>
  <c r="BZ33" i="8" s="1"/>
  <c r="BY31" i="8"/>
  <c r="BY33" i="8" s="1"/>
  <c r="BX31" i="8"/>
  <c r="BX33" i="8" s="1"/>
  <c r="BW31" i="8"/>
  <c r="BW33" i="8" s="1"/>
  <c r="BV31" i="8"/>
  <c r="BV33" i="8" s="1"/>
  <c r="BU31" i="8"/>
  <c r="BU33" i="8" s="1"/>
  <c r="BT31" i="8"/>
  <c r="BT33" i="8" s="1"/>
  <c r="BS31" i="8"/>
  <c r="BS33" i="8" s="1"/>
  <c r="BR31" i="8"/>
  <c r="BR33" i="8" s="1"/>
  <c r="BQ31" i="8"/>
  <c r="BQ33" i="8" s="1"/>
  <c r="CB42" i="8"/>
  <c r="CA42" i="8"/>
  <c r="BZ42" i="8"/>
  <c r="BY42" i="8"/>
  <c r="BX42" i="8"/>
  <c r="BW42" i="8"/>
  <c r="BV42" i="8"/>
  <c r="BU42" i="8"/>
  <c r="BT42" i="8"/>
  <c r="BS42" i="8"/>
  <c r="BR42" i="8"/>
  <c r="BQ42" i="8"/>
  <c r="CB41" i="8"/>
  <c r="CB43" i="8" s="1"/>
  <c r="CA41" i="8"/>
  <c r="CA43" i="8" s="1"/>
  <c r="BZ41" i="8"/>
  <c r="BZ43" i="8" s="1"/>
  <c r="BY41" i="8"/>
  <c r="BY43" i="8" s="1"/>
  <c r="BX41" i="8"/>
  <c r="BX43" i="8" s="1"/>
  <c r="BW41" i="8"/>
  <c r="BW43" i="8" s="1"/>
  <c r="BV41" i="8"/>
  <c r="BV43" i="8" s="1"/>
  <c r="BU41" i="8"/>
  <c r="BU43" i="8" s="1"/>
  <c r="BT41" i="8"/>
  <c r="BT43" i="8" s="1"/>
  <c r="BS41" i="8"/>
  <c r="BS43" i="8" s="1"/>
  <c r="BR41" i="8"/>
  <c r="BR43" i="8" s="1"/>
  <c r="BQ41" i="8"/>
  <c r="BQ43" i="8" s="1"/>
  <c r="BF42" i="8"/>
  <c r="BE42" i="8"/>
  <c r="BD42" i="8"/>
  <c r="BC42" i="8"/>
  <c r="BB42" i="8"/>
  <c r="BA42" i="8"/>
  <c r="AZ42" i="8"/>
  <c r="AY42" i="8"/>
  <c r="AX42" i="8"/>
  <c r="AW42" i="8"/>
  <c r="AV42" i="8"/>
  <c r="AU42" i="8"/>
  <c r="BF41" i="8"/>
  <c r="BF43" i="8" s="1"/>
  <c r="BE41" i="8"/>
  <c r="BE43" i="8" s="1"/>
  <c r="BD41" i="8"/>
  <c r="BD43" i="8" s="1"/>
  <c r="BC41" i="8"/>
  <c r="BC43" i="8" s="1"/>
  <c r="BB41" i="8"/>
  <c r="BB43" i="8" s="1"/>
  <c r="BA41" i="8"/>
  <c r="BA43" i="8" s="1"/>
  <c r="AZ41" i="8"/>
  <c r="AZ43" i="8" s="1"/>
  <c r="AY41" i="8"/>
  <c r="AY43" i="8" s="1"/>
  <c r="AX41" i="8"/>
  <c r="AX43" i="8" s="1"/>
  <c r="AW41" i="8"/>
  <c r="AW43" i="8" s="1"/>
  <c r="AV41" i="8"/>
  <c r="AV43" i="8" s="1"/>
  <c r="AU41" i="8"/>
  <c r="AU43" i="8" s="1"/>
  <c r="BF32" i="8"/>
  <c r="BE32" i="8"/>
  <c r="BD32" i="8"/>
  <c r="BC32" i="8"/>
  <c r="BB32" i="8"/>
  <c r="BA32" i="8"/>
  <c r="AZ32" i="8"/>
  <c r="AY32" i="8"/>
  <c r="AX32" i="8"/>
  <c r="AW32" i="8"/>
  <c r="AV32" i="8"/>
  <c r="AU32" i="8"/>
  <c r="BF31" i="8"/>
  <c r="BF33" i="8" s="1"/>
  <c r="BE31" i="8"/>
  <c r="BE33" i="8" s="1"/>
  <c r="BD31" i="8"/>
  <c r="BD33" i="8" s="1"/>
  <c r="BC31" i="8"/>
  <c r="BC33" i="8" s="1"/>
  <c r="BB31" i="8"/>
  <c r="BB33" i="8" s="1"/>
  <c r="BA31" i="8"/>
  <c r="BA33" i="8" s="1"/>
  <c r="AZ31" i="8"/>
  <c r="AZ33" i="8" s="1"/>
  <c r="AY31" i="8"/>
  <c r="AY33" i="8" s="1"/>
  <c r="AX31" i="8"/>
  <c r="AX33" i="8" s="1"/>
  <c r="AW31" i="8"/>
  <c r="AW33" i="8" s="1"/>
  <c r="AV31" i="8"/>
  <c r="AV33" i="8" s="1"/>
  <c r="AU31" i="8"/>
  <c r="AU33" i="8" s="1"/>
  <c r="BF22" i="8"/>
  <c r="BE22" i="8"/>
  <c r="BD22" i="8"/>
  <c r="BC22" i="8"/>
  <c r="BB22" i="8"/>
  <c r="BA22" i="8"/>
  <c r="AZ22" i="8"/>
  <c r="AY22" i="8"/>
  <c r="AX22" i="8"/>
  <c r="AW22" i="8"/>
  <c r="AV22" i="8"/>
  <c r="AU22" i="8"/>
  <c r="BF21" i="8"/>
  <c r="BF23" i="8" s="1"/>
  <c r="BE21" i="8"/>
  <c r="BE23" i="8" s="1"/>
  <c r="BD21" i="8"/>
  <c r="BD23" i="8" s="1"/>
  <c r="BC21" i="8"/>
  <c r="BC23" i="8" s="1"/>
  <c r="BB21" i="8"/>
  <c r="BB23" i="8" s="1"/>
  <c r="BA21" i="8"/>
  <c r="BA23" i="8" s="1"/>
  <c r="AZ21" i="8"/>
  <c r="AZ23" i="8" s="1"/>
  <c r="AY21" i="8"/>
  <c r="AY23" i="8" s="1"/>
  <c r="AX21" i="8"/>
  <c r="AX23" i="8" s="1"/>
  <c r="AW21" i="8"/>
  <c r="AW23" i="8" s="1"/>
  <c r="AV21" i="8"/>
  <c r="AV23" i="8" s="1"/>
  <c r="AU21" i="8"/>
  <c r="AU23" i="8" s="1"/>
  <c r="BF12" i="8"/>
  <c r="BE12" i="8"/>
  <c r="BD12" i="8"/>
  <c r="BC12" i="8"/>
  <c r="BB12" i="8"/>
  <c r="BA12" i="8"/>
  <c r="AZ12" i="8"/>
  <c r="AY12" i="8"/>
  <c r="AX12" i="8"/>
  <c r="AW12" i="8"/>
  <c r="AV12" i="8"/>
  <c r="AU12" i="8"/>
  <c r="BF11" i="8"/>
  <c r="BF13" i="8" s="1"/>
  <c r="BE11" i="8"/>
  <c r="BE13" i="8" s="1"/>
  <c r="BD11" i="8"/>
  <c r="BD13" i="8" s="1"/>
  <c r="BC11" i="8"/>
  <c r="BC13" i="8" s="1"/>
  <c r="BB11" i="8"/>
  <c r="BB13" i="8" s="1"/>
  <c r="BA11" i="8"/>
  <c r="BA13" i="8" s="1"/>
  <c r="AZ11" i="8"/>
  <c r="AZ13" i="8" s="1"/>
  <c r="AY11" i="8"/>
  <c r="AY13" i="8" s="1"/>
  <c r="AX11" i="8"/>
  <c r="AX13" i="8" s="1"/>
  <c r="AW11" i="8"/>
  <c r="AW13" i="8" s="1"/>
  <c r="AV11" i="8"/>
  <c r="AV13" i="8" s="1"/>
  <c r="AU11" i="8"/>
  <c r="AU13" i="8" s="1"/>
  <c r="AJ42" i="8"/>
  <c r="AI42" i="8"/>
  <c r="AH42" i="8"/>
  <c r="AG42" i="8"/>
  <c r="AF42" i="8"/>
  <c r="AE42" i="8"/>
  <c r="AD42" i="8"/>
  <c r="AC42" i="8"/>
  <c r="AB42" i="8"/>
  <c r="AA42" i="8"/>
  <c r="Z42" i="8"/>
  <c r="Y42" i="8"/>
  <c r="AJ41" i="8"/>
  <c r="AJ43" i="8" s="1"/>
  <c r="AI41" i="8"/>
  <c r="AI43" i="8" s="1"/>
  <c r="AH41" i="8"/>
  <c r="AH43" i="8" s="1"/>
  <c r="AG41" i="8"/>
  <c r="AG43" i="8" s="1"/>
  <c r="AF41" i="8"/>
  <c r="AF43" i="8" s="1"/>
  <c r="AE41" i="8"/>
  <c r="AE43" i="8" s="1"/>
  <c r="AD41" i="8"/>
  <c r="AD43" i="8" s="1"/>
  <c r="AC41" i="8"/>
  <c r="AC43" i="8" s="1"/>
  <c r="AB41" i="8"/>
  <c r="AB43" i="8" s="1"/>
  <c r="AA41" i="8"/>
  <c r="AA43" i="8" s="1"/>
  <c r="Z41" i="8"/>
  <c r="Z43" i="8" s="1"/>
  <c r="Y41" i="8"/>
  <c r="Y43" i="8" s="1"/>
  <c r="AJ32" i="8"/>
  <c r="AI32" i="8"/>
  <c r="AH32" i="8"/>
  <c r="AG32" i="8"/>
  <c r="AF32" i="8"/>
  <c r="AE32" i="8"/>
  <c r="AD32" i="8"/>
  <c r="AC32" i="8"/>
  <c r="AB32" i="8"/>
  <c r="AA32" i="8"/>
  <c r="Z32" i="8"/>
  <c r="Y32" i="8"/>
  <c r="AJ31" i="8"/>
  <c r="AJ33" i="8" s="1"/>
  <c r="AI31" i="8"/>
  <c r="AI33" i="8" s="1"/>
  <c r="AH31" i="8"/>
  <c r="AH33" i="8" s="1"/>
  <c r="AG31" i="8"/>
  <c r="AG33" i="8" s="1"/>
  <c r="AF31" i="8"/>
  <c r="AF33" i="8" s="1"/>
  <c r="AE31" i="8"/>
  <c r="AE33" i="8" s="1"/>
  <c r="AD31" i="8"/>
  <c r="AD33" i="8" s="1"/>
  <c r="AC31" i="8"/>
  <c r="AC33" i="8" s="1"/>
  <c r="AB31" i="8"/>
  <c r="AB33" i="8" s="1"/>
  <c r="AA31" i="8"/>
  <c r="AA33" i="8" s="1"/>
  <c r="Z31" i="8"/>
  <c r="Z33" i="8" s="1"/>
  <c r="Y31" i="8"/>
  <c r="Y33" i="8" s="1"/>
  <c r="AJ22" i="8"/>
  <c r="AI22" i="8"/>
  <c r="AH22" i="8"/>
  <c r="AG22" i="8"/>
  <c r="AF22" i="8"/>
  <c r="AE22" i="8"/>
  <c r="AD22" i="8"/>
  <c r="AC22" i="8"/>
  <c r="AB22" i="8"/>
  <c r="AA22" i="8"/>
  <c r="Z22" i="8"/>
  <c r="Y22" i="8"/>
  <c r="AJ21" i="8"/>
  <c r="AJ23" i="8" s="1"/>
  <c r="AI21" i="8"/>
  <c r="AI23" i="8" s="1"/>
  <c r="AH21" i="8"/>
  <c r="AH23" i="8" s="1"/>
  <c r="AG21" i="8"/>
  <c r="AG23" i="8" s="1"/>
  <c r="AF21" i="8"/>
  <c r="AF23" i="8" s="1"/>
  <c r="AE21" i="8"/>
  <c r="AE23" i="8" s="1"/>
  <c r="AD21" i="8"/>
  <c r="AD23" i="8" s="1"/>
  <c r="AC21" i="8"/>
  <c r="AC23" i="8" s="1"/>
  <c r="AB21" i="8"/>
  <c r="AB23" i="8" s="1"/>
  <c r="AA21" i="8"/>
  <c r="AA23" i="8" s="1"/>
  <c r="Z21" i="8"/>
  <c r="Z23" i="8" s="1"/>
  <c r="Y21" i="8"/>
  <c r="Y23" i="8" s="1"/>
  <c r="AJ12" i="8"/>
  <c r="AI12" i="8"/>
  <c r="AH12" i="8"/>
  <c r="AG12" i="8"/>
  <c r="AF12" i="8"/>
  <c r="AE12" i="8"/>
  <c r="AD12" i="8"/>
  <c r="AC12" i="8"/>
  <c r="AB12" i="8"/>
  <c r="AA12" i="8"/>
  <c r="Z12" i="8"/>
  <c r="Y12" i="8"/>
  <c r="AJ11" i="8"/>
  <c r="AJ13" i="8" s="1"/>
  <c r="AI11" i="8"/>
  <c r="AI13" i="8" s="1"/>
  <c r="AH11" i="8"/>
  <c r="AH13" i="8" s="1"/>
  <c r="AG11" i="8"/>
  <c r="AG13" i="8" s="1"/>
  <c r="AF11" i="8"/>
  <c r="AF13" i="8" s="1"/>
  <c r="AE11" i="8"/>
  <c r="AE13" i="8" s="1"/>
  <c r="AD11" i="8"/>
  <c r="AD13" i="8" s="1"/>
  <c r="AC11" i="8"/>
  <c r="AC13" i="8" s="1"/>
  <c r="AB11" i="8"/>
  <c r="AB13" i="8" s="1"/>
  <c r="AA11" i="8"/>
  <c r="AA13" i="8" s="1"/>
  <c r="Z11" i="8"/>
  <c r="Z13" i="8" s="1"/>
  <c r="Y11" i="8"/>
  <c r="Y13" i="8" s="1"/>
  <c r="N42" i="8"/>
  <c r="M42" i="8"/>
  <c r="L42" i="8"/>
  <c r="K42" i="8"/>
  <c r="J42" i="8"/>
  <c r="I42" i="8"/>
  <c r="H42" i="8"/>
  <c r="G42" i="8"/>
  <c r="F42" i="8"/>
  <c r="E42" i="8"/>
  <c r="D42" i="8"/>
  <c r="C42" i="8"/>
  <c r="N41" i="8"/>
  <c r="N43" i="8" s="1"/>
  <c r="M41" i="8"/>
  <c r="M43" i="8" s="1"/>
  <c r="L41" i="8"/>
  <c r="L43" i="8" s="1"/>
  <c r="K41" i="8"/>
  <c r="K43" i="8" s="1"/>
  <c r="J41" i="8"/>
  <c r="J43" i="8" s="1"/>
  <c r="I41" i="8"/>
  <c r="I43" i="8" s="1"/>
  <c r="H41" i="8"/>
  <c r="H43" i="8" s="1"/>
  <c r="G41" i="8"/>
  <c r="G43" i="8" s="1"/>
  <c r="F41" i="8"/>
  <c r="F43" i="8" s="1"/>
  <c r="E41" i="8"/>
  <c r="E43" i="8" s="1"/>
  <c r="D41" i="8"/>
  <c r="D43" i="8" s="1"/>
  <c r="C41" i="8"/>
  <c r="C43" i="8" s="1"/>
  <c r="N32" i="8"/>
  <c r="M32" i="8"/>
  <c r="L32" i="8"/>
  <c r="K32" i="8"/>
  <c r="J32" i="8"/>
  <c r="I32" i="8"/>
  <c r="H32" i="8"/>
  <c r="G32" i="8"/>
  <c r="F32" i="8"/>
  <c r="E32" i="8"/>
  <c r="D32" i="8"/>
  <c r="C32" i="8"/>
  <c r="N31" i="8"/>
  <c r="N33" i="8" s="1"/>
  <c r="M31" i="8"/>
  <c r="M33" i="8" s="1"/>
  <c r="L31" i="8"/>
  <c r="L33" i="8" s="1"/>
  <c r="K31" i="8"/>
  <c r="K33" i="8" s="1"/>
  <c r="J31" i="8"/>
  <c r="J33" i="8" s="1"/>
  <c r="I31" i="8"/>
  <c r="I33" i="8" s="1"/>
  <c r="H31" i="8"/>
  <c r="H33" i="8" s="1"/>
  <c r="G31" i="8"/>
  <c r="G33" i="8" s="1"/>
  <c r="F31" i="8"/>
  <c r="F33" i="8" s="1"/>
  <c r="E31" i="8"/>
  <c r="E33" i="8" s="1"/>
  <c r="D31" i="8"/>
  <c r="D33" i="8" s="1"/>
  <c r="C31" i="8"/>
  <c r="C33" i="8" s="1"/>
  <c r="N22" i="8"/>
  <c r="M22" i="8"/>
  <c r="L22" i="8"/>
  <c r="K22" i="8"/>
  <c r="J22" i="8"/>
  <c r="I22" i="8"/>
  <c r="H22" i="8"/>
  <c r="G22" i="8"/>
  <c r="F22" i="8"/>
  <c r="E22" i="8"/>
  <c r="D22" i="8"/>
  <c r="C22" i="8"/>
  <c r="N21" i="8"/>
  <c r="N23" i="8" s="1"/>
  <c r="M21" i="8"/>
  <c r="M23" i="8" s="1"/>
  <c r="L21" i="8"/>
  <c r="L23" i="8" s="1"/>
  <c r="K21" i="8"/>
  <c r="K23" i="8" s="1"/>
  <c r="J21" i="8"/>
  <c r="J23" i="8" s="1"/>
  <c r="I21" i="8"/>
  <c r="I23" i="8" s="1"/>
  <c r="H21" i="8"/>
  <c r="H23" i="8" s="1"/>
  <c r="G21" i="8"/>
  <c r="G23" i="8" s="1"/>
  <c r="F21" i="8"/>
  <c r="F23" i="8" s="1"/>
  <c r="E21" i="8"/>
  <c r="E23" i="8" s="1"/>
  <c r="D21" i="8"/>
  <c r="D23" i="8" s="1"/>
  <c r="C21" i="8"/>
  <c r="C23" i="8" s="1"/>
  <c r="N12" i="8"/>
  <c r="M12" i="8"/>
  <c r="L12" i="8"/>
  <c r="K12" i="8"/>
  <c r="J12" i="8"/>
  <c r="I12" i="8"/>
  <c r="H12" i="8"/>
  <c r="G12" i="8"/>
  <c r="F12" i="8"/>
  <c r="E12" i="8"/>
  <c r="D12" i="8"/>
  <c r="C12" i="8"/>
  <c r="N11" i="8"/>
  <c r="N13" i="8" s="1"/>
  <c r="M11" i="8"/>
  <c r="M13" i="8" s="1"/>
  <c r="L11" i="8"/>
  <c r="L13" i="8" s="1"/>
  <c r="K11" i="8"/>
  <c r="K13" i="8" s="1"/>
  <c r="J11" i="8"/>
  <c r="J13" i="8" s="1"/>
  <c r="I11" i="8"/>
  <c r="I13" i="8" s="1"/>
  <c r="H11" i="8"/>
  <c r="H13" i="8" s="1"/>
  <c r="G11" i="8"/>
  <c r="G13" i="8" s="1"/>
  <c r="F11" i="8"/>
  <c r="F13" i="8" s="1"/>
  <c r="E11" i="8"/>
  <c r="E13" i="8" s="1"/>
  <c r="D11" i="8"/>
  <c r="D13" i="8" s="1"/>
  <c r="C11" i="8"/>
  <c r="C13" i="8" s="1"/>
  <c r="H8" i="11" l="1"/>
  <c r="J8" i="11"/>
  <c r="I8" i="11"/>
  <c r="H9" i="11"/>
  <c r="I9" i="11"/>
  <c r="J9" i="11"/>
  <c r="H10" i="11"/>
  <c r="I10" i="11"/>
  <c r="J10" i="11"/>
  <c r="H11" i="11"/>
  <c r="J11" i="11" s="1"/>
  <c r="I11" i="11"/>
  <c r="J7" i="11"/>
  <c r="I7" i="11"/>
  <c r="H7" i="11"/>
  <c r="H8" i="10" l="1"/>
  <c r="G8" i="10"/>
  <c r="I8" i="10" s="1"/>
  <c r="H7" i="10"/>
  <c r="G7" i="10"/>
  <c r="I7" i="10" s="1"/>
  <c r="I6" i="10"/>
  <c r="H6" i="10"/>
  <c r="G6" i="10"/>
  <c r="I8" i="9"/>
  <c r="H8" i="9"/>
  <c r="G8" i="9"/>
  <c r="H7" i="9"/>
  <c r="G7" i="9"/>
  <c r="I7" i="9" s="1"/>
  <c r="H6" i="9"/>
  <c r="G6" i="9"/>
  <c r="I6" i="9" s="1"/>
  <c r="H8" i="7" l="1"/>
  <c r="G8" i="7"/>
  <c r="I8" i="7" s="1"/>
  <c r="H7" i="7"/>
  <c r="G7" i="7"/>
  <c r="I7" i="7" s="1"/>
  <c r="H6" i="7"/>
  <c r="G6" i="7"/>
  <c r="I6" i="7" s="1"/>
  <c r="H7" i="6"/>
  <c r="H8" i="6"/>
  <c r="I7" i="6"/>
  <c r="I8" i="6"/>
  <c r="I6" i="6"/>
  <c r="H6" i="6"/>
  <c r="G7" i="6"/>
  <c r="G8" i="6"/>
  <c r="G6" i="6"/>
  <c r="J27" i="4" l="1"/>
  <c r="L27" i="4" s="1"/>
  <c r="K27" i="4"/>
  <c r="K31" i="5"/>
  <c r="J31" i="5"/>
  <c r="L31" i="5" s="1"/>
  <c r="K30" i="5"/>
  <c r="J30" i="5"/>
  <c r="L30" i="5" s="1"/>
  <c r="K29" i="5"/>
  <c r="J29" i="5"/>
  <c r="L29" i="5" s="1"/>
  <c r="K28" i="5"/>
  <c r="J28" i="5"/>
  <c r="L28" i="5" s="1"/>
  <c r="J21" i="5"/>
  <c r="I21" i="5"/>
  <c r="K21" i="5" s="1"/>
  <c r="J20" i="5"/>
  <c r="I20" i="5"/>
  <c r="K20" i="5" s="1"/>
  <c r="K19" i="5"/>
  <c r="J19" i="5"/>
  <c r="I19" i="5"/>
  <c r="J18" i="5"/>
  <c r="I18" i="5"/>
  <c r="K18" i="5" s="1"/>
  <c r="K11" i="5"/>
  <c r="J11" i="5"/>
  <c r="L11" i="5" s="1"/>
  <c r="K10" i="5"/>
  <c r="J10" i="5"/>
  <c r="L10" i="5" s="1"/>
  <c r="K9" i="5"/>
  <c r="J9" i="5"/>
  <c r="L9" i="5" s="1"/>
  <c r="K8" i="5"/>
  <c r="J8" i="5"/>
  <c r="L8" i="5" s="1"/>
  <c r="K7" i="5"/>
  <c r="J7" i="5"/>
  <c r="L7" i="5" s="1"/>
  <c r="K31" i="4"/>
  <c r="J31" i="4"/>
  <c r="L31" i="4" s="1"/>
  <c r="K30" i="4"/>
  <c r="J30" i="4"/>
  <c r="L30" i="4" s="1"/>
  <c r="K29" i="4"/>
  <c r="J29" i="4"/>
  <c r="L29" i="4" s="1"/>
  <c r="K28" i="4"/>
  <c r="J28" i="4"/>
  <c r="L28" i="4" s="1"/>
  <c r="J21" i="4"/>
  <c r="I21" i="4"/>
  <c r="K21" i="4" s="1"/>
  <c r="J20" i="4"/>
  <c r="I20" i="4"/>
  <c r="K20" i="4" s="1"/>
  <c r="K19" i="4"/>
  <c r="J19" i="4"/>
  <c r="I19" i="4"/>
  <c r="J18" i="4"/>
  <c r="I18" i="4"/>
  <c r="K18" i="4" s="1"/>
  <c r="J17" i="4"/>
  <c r="I17" i="4"/>
  <c r="K17" i="4" s="1"/>
  <c r="K8" i="4"/>
  <c r="K9" i="4"/>
  <c r="K10" i="4"/>
  <c r="K11" i="4"/>
  <c r="K7" i="4"/>
  <c r="J8" i="4"/>
  <c r="L8" i="4" s="1"/>
  <c r="J9" i="4"/>
  <c r="L9" i="4" s="1"/>
  <c r="J10" i="4"/>
  <c r="L10" i="4" s="1"/>
  <c r="J11" i="4"/>
  <c r="L11" i="4" s="1"/>
  <c r="J7" i="4"/>
  <c r="L7" i="4" s="1"/>
  <c r="L7" i="3"/>
  <c r="L8" i="3"/>
  <c r="L9" i="3"/>
  <c r="L10" i="3"/>
  <c r="L6" i="3"/>
  <c r="K7" i="3"/>
  <c r="K8" i="3"/>
  <c r="K9" i="3"/>
  <c r="K10" i="3"/>
  <c r="K6" i="3"/>
  <c r="J7" i="3"/>
  <c r="J8" i="3"/>
  <c r="J9" i="3"/>
  <c r="J10" i="3"/>
  <c r="J6" i="3"/>
  <c r="J10" i="2" l="1"/>
  <c r="I10" i="2"/>
  <c r="K10" i="2" s="1"/>
  <c r="J9" i="2"/>
  <c r="I9" i="2"/>
  <c r="K9" i="2" s="1"/>
  <c r="J8" i="2"/>
  <c r="I8" i="2"/>
  <c r="K8" i="2" s="1"/>
  <c r="J7" i="2"/>
  <c r="I7" i="2"/>
  <c r="K7" i="2" s="1"/>
  <c r="J6" i="2"/>
  <c r="I6" i="2"/>
  <c r="K6" i="2" s="1"/>
  <c r="K9" i="1"/>
  <c r="I7" i="1"/>
  <c r="K7" i="1" s="1"/>
  <c r="I8" i="1"/>
  <c r="K8" i="1" s="1"/>
  <c r="I9" i="1"/>
  <c r="I10" i="1"/>
  <c r="K10" i="1" s="1"/>
  <c r="I6" i="1"/>
  <c r="K6" i="1" s="1"/>
  <c r="J6" i="1"/>
  <c r="J10" i="1"/>
  <c r="J9" i="1"/>
  <c r="J8" i="1"/>
  <c r="J7" i="1"/>
</calcChain>
</file>

<file path=xl/sharedStrings.xml><?xml version="1.0" encoding="utf-8"?>
<sst xmlns="http://schemas.openxmlformats.org/spreadsheetml/2006/main" count="1106" uniqueCount="181">
  <si>
    <t>Source data of Fig. 1D</t>
    <phoneticPr fontId="1"/>
  </si>
  <si>
    <t>average</t>
    <phoneticPr fontId="1"/>
  </si>
  <si>
    <t>SEM</t>
    <phoneticPr fontId="1"/>
  </si>
  <si>
    <t>1Hz</t>
    <phoneticPr fontId="1"/>
  </si>
  <si>
    <t>Stim Freq</t>
    <phoneticPr fontId="1"/>
  </si>
  <si>
    <t>10Hz</t>
    <phoneticPr fontId="1"/>
  </si>
  <si>
    <t>30Hz</t>
    <phoneticPr fontId="1"/>
  </si>
  <si>
    <t>50Hz</t>
    <phoneticPr fontId="1"/>
  </si>
  <si>
    <t>100Hz</t>
    <phoneticPr fontId="1"/>
  </si>
  <si>
    <t>animal (n)</t>
    <phoneticPr fontId="1"/>
  </si>
  <si>
    <t>No. 210</t>
    <phoneticPr fontId="1"/>
  </si>
  <si>
    <t>No. 224</t>
    <phoneticPr fontId="1"/>
  </si>
  <si>
    <t>No.227</t>
    <phoneticPr fontId="1"/>
  </si>
  <si>
    <t>No. 256</t>
    <phoneticPr fontId="1"/>
  </si>
  <si>
    <t>No. 216</t>
    <phoneticPr fontId="1"/>
  </si>
  <si>
    <t>No. 227</t>
    <phoneticPr fontId="1"/>
  </si>
  <si>
    <t>No. 204</t>
    <phoneticPr fontId="1"/>
  </si>
  <si>
    <t>Source data of Fig. 1F</t>
    <phoneticPr fontId="1"/>
  </si>
  <si>
    <t>No. 249</t>
    <phoneticPr fontId="1"/>
  </si>
  <si>
    <t>No. 250</t>
    <phoneticPr fontId="1"/>
  </si>
  <si>
    <t>No. 251</t>
    <phoneticPr fontId="1"/>
  </si>
  <si>
    <t>No. 252</t>
    <phoneticPr fontId="1"/>
  </si>
  <si>
    <t>No. 253</t>
    <phoneticPr fontId="1"/>
  </si>
  <si>
    <t>No. 254</t>
    <phoneticPr fontId="1"/>
  </si>
  <si>
    <t>'SS'</t>
  </si>
  <si>
    <t>'df'</t>
  </si>
  <si>
    <t>'MS'</t>
  </si>
  <si>
    <t>'F'</t>
  </si>
  <si>
    <t>One-way ANOVA</t>
    <phoneticPr fontId="1"/>
  </si>
  <si>
    <t>One-way ANOVA for frequency-depencence of AUC</t>
    <phoneticPr fontId="1"/>
  </si>
  <si>
    <t>p. value</t>
    <phoneticPr fontId="1"/>
  </si>
  <si>
    <r>
      <t xml:space="preserve">Student's </t>
    </r>
    <r>
      <rPr>
        <b/>
        <i/>
        <sz val="11"/>
        <color theme="1"/>
        <rFont val="Yu Gothic"/>
        <family val="3"/>
        <charset val="128"/>
        <scheme val="minor"/>
      </rPr>
      <t>t</t>
    </r>
    <r>
      <rPr>
        <b/>
        <sz val="11"/>
        <color theme="1"/>
        <rFont val="Yu Gothic"/>
        <family val="3"/>
        <charset val="128"/>
        <scheme val="minor"/>
      </rPr>
      <t>-test with Bonferroni correction</t>
    </r>
    <phoneticPr fontId="1"/>
  </si>
  <si>
    <t>Source data of Fig. 1H</t>
    <phoneticPr fontId="1"/>
  </si>
  <si>
    <t>No. 234</t>
    <phoneticPr fontId="1"/>
  </si>
  <si>
    <t>No. 235</t>
    <phoneticPr fontId="1"/>
  </si>
  <si>
    <t>No. 236</t>
    <phoneticPr fontId="1"/>
  </si>
  <si>
    <t>No. 242</t>
    <phoneticPr fontId="1"/>
  </si>
  <si>
    <t>No. 243</t>
    <phoneticPr fontId="1"/>
  </si>
  <si>
    <t>No. 248</t>
    <phoneticPr fontId="1"/>
  </si>
  <si>
    <t>No. 258</t>
    <phoneticPr fontId="1"/>
  </si>
  <si>
    <t>CBF AUC</t>
    <phoneticPr fontId="1"/>
  </si>
  <si>
    <t>Source data of Fig. 1I</t>
    <phoneticPr fontId="1"/>
  </si>
  <si>
    <t>maximum response time (sec)</t>
    <phoneticPr fontId="1"/>
  </si>
  <si>
    <t>Thy1-ATeam</t>
    <phoneticPr fontId="1"/>
  </si>
  <si>
    <t>No. 246</t>
    <phoneticPr fontId="1"/>
  </si>
  <si>
    <r>
      <t xml:space="preserve">Student's </t>
    </r>
    <r>
      <rPr>
        <b/>
        <i/>
        <sz val="11"/>
        <color theme="1"/>
        <rFont val="Yu Gothic"/>
        <family val="3"/>
        <charset val="128"/>
        <scheme val="minor"/>
      </rPr>
      <t>t</t>
    </r>
    <r>
      <rPr>
        <b/>
        <sz val="11"/>
        <color theme="1"/>
        <rFont val="Yu Gothic"/>
        <family val="3"/>
        <charset val="128"/>
        <scheme val="minor"/>
      </rPr>
      <t xml:space="preserve">-test with Bonferroni correction </t>
    </r>
    <phoneticPr fontId="1"/>
  </si>
  <si>
    <t>vs. time of stim end</t>
    <phoneticPr fontId="1"/>
  </si>
  <si>
    <t>vs. CaMKII-GCaMP</t>
    <phoneticPr fontId="1"/>
  </si>
  <si>
    <t>vs. CBF</t>
    <phoneticPr fontId="1"/>
  </si>
  <si>
    <t>CaMKII-GCaMP</t>
    <phoneticPr fontId="1"/>
  </si>
  <si>
    <t>CBF</t>
    <phoneticPr fontId="1"/>
  </si>
  <si>
    <t>Source data of Fig. 1J</t>
    <phoneticPr fontId="1"/>
  </si>
  <si>
    <t>recovery half time (sec)</t>
    <phoneticPr fontId="1"/>
  </si>
  <si>
    <t>Source data of Fig. 2D</t>
    <phoneticPr fontId="1"/>
  </si>
  <si>
    <t>Source data of Fig. 2E</t>
    <phoneticPr fontId="1"/>
  </si>
  <si>
    <t>Wake</t>
    <phoneticPr fontId="1"/>
  </si>
  <si>
    <t>NREMS</t>
    <phoneticPr fontId="1"/>
  </si>
  <si>
    <t>REMS</t>
    <phoneticPr fontId="1"/>
  </si>
  <si>
    <t>ATP (Z-score)</t>
    <phoneticPr fontId="1"/>
  </si>
  <si>
    <t>CBF (Z-score)</t>
    <phoneticPr fontId="1"/>
  </si>
  <si>
    <t>Source data of Fig. 2F</t>
    <phoneticPr fontId="1"/>
  </si>
  <si>
    <t>Source data of Fig. 3B</t>
    <phoneticPr fontId="1"/>
  </si>
  <si>
    <t>Source data of Fig. 3D</t>
    <phoneticPr fontId="1"/>
  </si>
  <si>
    <t>CBF peak</t>
    <phoneticPr fontId="5"/>
  </si>
  <si>
    <t>CBF trough</t>
    <phoneticPr fontId="5"/>
  </si>
  <si>
    <t>ATP peak</t>
    <phoneticPr fontId="5"/>
  </si>
  <si>
    <t>vs. CBF peak</t>
    <phoneticPr fontId="1"/>
  </si>
  <si>
    <t>vs. CBF trough</t>
    <phoneticPr fontId="1"/>
  </si>
  <si>
    <r>
      <t xml:space="preserve">Paired </t>
    </r>
    <r>
      <rPr>
        <b/>
        <i/>
        <sz val="11"/>
        <color theme="1"/>
        <rFont val="Yu Gothic"/>
        <family val="3"/>
        <charset val="128"/>
        <scheme val="minor"/>
      </rPr>
      <t>t</t>
    </r>
    <r>
      <rPr>
        <b/>
        <sz val="11"/>
        <color theme="1"/>
        <rFont val="Yu Gothic"/>
        <family val="3"/>
        <charset val="128"/>
        <scheme val="minor"/>
      </rPr>
      <t xml:space="preserve">-test </t>
    </r>
    <phoneticPr fontId="1"/>
  </si>
  <si>
    <t>Iso</t>
    <phoneticPr fontId="5"/>
  </si>
  <si>
    <t>Pre (awake)</t>
    <phoneticPr fontId="5"/>
  </si>
  <si>
    <t>Post</t>
    <phoneticPr fontId="5"/>
  </si>
  <si>
    <t>REMS</t>
    <phoneticPr fontId="5"/>
  </si>
  <si>
    <t>ES 50Hz</t>
    <phoneticPr fontId="5"/>
  </si>
  <si>
    <t>vs. Pre</t>
    <phoneticPr fontId="1"/>
  </si>
  <si>
    <t>vs. Iso</t>
    <phoneticPr fontId="1"/>
  </si>
  <si>
    <t>-</t>
    <phoneticPr fontId="1"/>
  </si>
  <si>
    <r>
      <t xml:space="preserve">Paired </t>
    </r>
    <r>
      <rPr>
        <b/>
        <i/>
        <sz val="11"/>
        <color theme="1"/>
        <rFont val="Yu Gothic"/>
        <family val="3"/>
        <charset val="128"/>
        <scheme val="minor"/>
      </rPr>
      <t>t</t>
    </r>
    <r>
      <rPr>
        <b/>
        <sz val="11"/>
        <color theme="1"/>
        <rFont val="Yu Gothic"/>
        <family val="3"/>
        <charset val="128"/>
        <scheme val="minor"/>
      </rPr>
      <t>-test (Bonferroni correction)</t>
    </r>
    <phoneticPr fontId="1"/>
  </si>
  <si>
    <t>ATP (norm ΔR/R0)</t>
    <phoneticPr fontId="1"/>
  </si>
  <si>
    <t>Two-way ANOVA</t>
    <phoneticPr fontId="1"/>
  </si>
  <si>
    <t>Wake-to-NREMS</t>
    <phoneticPr fontId="1"/>
  </si>
  <si>
    <t>EEG delta power (Z-score)</t>
    <phoneticPr fontId="1"/>
  </si>
  <si>
    <t>EMG (Z-score)</t>
    <phoneticPr fontId="1"/>
  </si>
  <si>
    <t>NREMS-to-Wake</t>
    <phoneticPr fontId="1"/>
  </si>
  <si>
    <t>NREMS-to-REMS</t>
    <phoneticPr fontId="1"/>
  </si>
  <si>
    <t>REMS-to-Wake</t>
    <phoneticPr fontId="1"/>
  </si>
  <si>
    <t>EEG theta freq (Z-score)</t>
    <phoneticPr fontId="1"/>
  </si>
  <si>
    <t>No.204</t>
    <phoneticPr fontId="1"/>
  </si>
  <si>
    <t>No.216</t>
    <phoneticPr fontId="1"/>
  </si>
  <si>
    <t>No.224</t>
    <phoneticPr fontId="1"/>
  </si>
  <si>
    <t>average</t>
    <phoneticPr fontId="5"/>
  </si>
  <si>
    <t>SEM</t>
    <phoneticPr fontId="5"/>
  </si>
  <si>
    <t>Source</t>
    <phoneticPr fontId="1"/>
  </si>
  <si>
    <t>Prob&gt;F'</t>
    <phoneticPr fontId="1"/>
  </si>
  <si>
    <t>Columns</t>
    <phoneticPr fontId="1"/>
  </si>
  <si>
    <t>Rows</t>
    <phoneticPr fontId="1"/>
  </si>
  <si>
    <t>Error</t>
    <phoneticPr fontId="1"/>
  </si>
  <si>
    <t>Total</t>
    <phoneticPr fontId="1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7, 2 vs. 7, 3 vs. 7, 4 vs. 7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5-8; 10-12, 2 vs. 12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8-12, 2 vs. 9-12, 3 vs. 9-12, 4 vs. 8-12, 5 vs. 10-12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6-8; 10-12, 2 vs. 6-8; 10-12, 3 vs. 6-8; 10-12, 4 vs, 6-12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8-12, 2 s. 8-12, 3 vs. 9-12, 4 vs. 10-12, 5 vs. 11-12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9; 11; 12, 2 vs. 12, 3 vs. 12, 5 vs. 12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-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1 vs. 5-6, 2 vs. 5-6, 3 vs. 5-6, 4 vs. 5-6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5; 7-11, 2 vs. 5; 7-11, 3 vs. 5-12, 4 vs. 5; 7; 9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3 vs. 12, 4 vs. 10-12, 5 vs. 9-12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6, 2 vs. 6-7, 3 vs. 6-7, 4 vs. 6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 xml:space="preserve">&lt; 0.05: 3 vs. 7-11 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4-8, 2 vs. 5; 8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5-12, 2 vs. 5-12, 3 vs. 5-12, 4 vs. 5-12</t>
    </r>
    <phoneticPr fontId="5"/>
  </si>
  <si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: 1 vs. 6-12, 2 vs. 5-12, 3 vs. 5-12, 4 vs. 11-12</t>
    </r>
    <phoneticPr fontId="5"/>
  </si>
  <si>
    <r>
      <rPr>
        <b/>
        <i/>
        <sz val="11"/>
        <rFont val="Yu Gothic"/>
        <family val="3"/>
        <charset val="128"/>
        <scheme val="minor"/>
      </rPr>
      <t>post hoc</t>
    </r>
    <r>
      <rPr>
        <b/>
        <sz val="11"/>
        <rFont val="Yu Gothic"/>
        <family val="3"/>
        <charset val="128"/>
        <scheme val="minor"/>
      </rPr>
      <t xml:space="preserve"> Bonferroni test: </t>
    </r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 Pre vs. Iso, Post vs. Iso</t>
    </r>
    <phoneticPr fontId="1"/>
  </si>
  <si>
    <r>
      <rPr>
        <b/>
        <i/>
        <sz val="11"/>
        <rFont val="Yu Gothic"/>
        <family val="3"/>
        <charset val="128"/>
        <scheme val="minor"/>
      </rPr>
      <t>post hoc</t>
    </r>
    <r>
      <rPr>
        <b/>
        <sz val="11"/>
        <rFont val="Yu Gothic"/>
        <family val="3"/>
        <charset val="128"/>
        <scheme val="minor"/>
      </rPr>
      <t xml:space="preserve"> Bonferroni test: </t>
    </r>
    <r>
      <rPr>
        <b/>
        <i/>
        <sz val="11"/>
        <rFont val="Yu Gothic"/>
        <family val="3"/>
        <charset val="128"/>
        <scheme val="minor"/>
      </rPr>
      <t xml:space="preserve">P </t>
    </r>
    <r>
      <rPr>
        <b/>
        <sz val="11"/>
        <rFont val="Yu Gothic"/>
        <family val="3"/>
        <charset val="128"/>
        <scheme val="minor"/>
      </rPr>
      <t>&lt; 0.05 awake vs. REMS, NREMS vs. REMS</t>
    </r>
    <phoneticPr fontId="1"/>
  </si>
  <si>
    <t>Groups</t>
    <phoneticPr fontId="1"/>
  </si>
  <si>
    <r>
      <rPr>
        <b/>
        <i/>
        <sz val="11"/>
        <color theme="1"/>
        <rFont val="Yu Gothic"/>
        <family val="3"/>
        <charset val="128"/>
        <scheme val="minor"/>
      </rPr>
      <t>post hoc</t>
    </r>
    <r>
      <rPr>
        <b/>
        <sz val="11"/>
        <color theme="1"/>
        <rFont val="Yu Gothic"/>
        <family val="3"/>
        <charset val="128"/>
        <scheme val="minor"/>
      </rPr>
      <t xml:space="preserve"> Bonferroni test: </t>
    </r>
    <r>
      <rPr>
        <b/>
        <i/>
        <sz val="11"/>
        <color theme="1"/>
        <rFont val="Yu Gothic"/>
        <family val="3"/>
        <charset val="128"/>
        <scheme val="minor"/>
      </rPr>
      <t>P</t>
    </r>
    <r>
      <rPr>
        <b/>
        <sz val="11"/>
        <color theme="1"/>
        <rFont val="Yu Gothic"/>
        <family val="3"/>
        <charset val="128"/>
        <scheme val="minor"/>
      </rPr>
      <t xml:space="preserve"> &lt; 0.05: 1Hz vs. 30, 50, 100Hz</t>
    </r>
    <phoneticPr fontId="1"/>
  </si>
  <si>
    <r>
      <rPr>
        <b/>
        <i/>
        <sz val="11"/>
        <color theme="1"/>
        <rFont val="Yu Gothic"/>
        <family val="3"/>
        <charset val="128"/>
        <scheme val="minor"/>
      </rPr>
      <t>post hoc</t>
    </r>
    <r>
      <rPr>
        <b/>
        <sz val="11"/>
        <color theme="1"/>
        <rFont val="Yu Gothic"/>
        <family val="3"/>
        <charset val="128"/>
        <scheme val="minor"/>
      </rPr>
      <t xml:space="preserve"> Bonferroni test: </t>
    </r>
    <r>
      <rPr>
        <b/>
        <i/>
        <sz val="11"/>
        <color theme="1"/>
        <rFont val="Yu Gothic"/>
        <family val="3"/>
        <charset val="128"/>
        <scheme val="minor"/>
      </rPr>
      <t>P</t>
    </r>
    <r>
      <rPr>
        <b/>
        <sz val="11"/>
        <color theme="1"/>
        <rFont val="Yu Gothic"/>
        <family val="3"/>
        <charset val="128"/>
        <scheme val="minor"/>
      </rPr>
      <t xml:space="preserve"> &lt; 0.05: 1Hz vs. 30, 50, 100Hz;  10Hz vs. 30, 50, 100Hz</t>
    </r>
    <phoneticPr fontId="1"/>
  </si>
  <si>
    <r>
      <rPr>
        <b/>
        <i/>
        <sz val="11"/>
        <color theme="1"/>
        <rFont val="Yu Gothic"/>
        <family val="3"/>
        <charset val="128"/>
        <scheme val="minor"/>
      </rPr>
      <t>post hoc</t>
    </r>
    <r>
      <rPr>
        <b/>
        <sz val="11"/>
        <color theme="1"/>
        <rFont val="Yu Gothic"/>
        <family val="3"/>
        <charset val="128"/>
        <scheme val="minor"/>
      </rPr>
      <t xml:space="preserve"> Bonferroni test: </t>
    </r>
    <r>
      <rPr>
        <b/>
        <i/>
        <sz val="11"/>
        <color theme="1"/>
        <rFont val="Yu Gothic"/>
        <family val="3"/>
        <charset val="128"/>
        <scheme val="minor"/>
      </rPr>
      <t>P</t>
    </r>
    <r>
      <rPr>
        <b/>
        <sz val="11"/>
        <color theme="1"/>
        <rFont val="Yu Gothic"/>
        <family val="3"/>
        <charset val="128"/>
        <scheme val="minor"/>
      </rPr>
      <t xml:space="preserve"> &lt; 0.05: 1Hz vs. 30, 50, 100Hz; 10Hz vs. 50Hz</t>
    </r>
    <phoneticPr fontId="1"/>
  </si>
  <si>
    <r>
      <rPr>
        <b/>
        <i/>
        <sz val="11"/>
        <rFont val="Yu Gothic"/>
        <family val="3"/>
        <charset val="128"/>
        <scheme val="minor"/>
      </rPr>
      <t>post hoc</t>
    </r>
    <r>
      <rPr>
        <b/>
        <sz val="11"/>
        <rFont val="Yu Gothic"/>
        <family val="3"/>
        <charset val="128"/>
        <scheme val="minor"/>
      </rPr>
      <t xml:space="preserve"> Bonferroni test: </t>
    </r>
    <phoneticPr fontId="1"/>
  </si>
  <si>
    <t>527/475 ratio at pH 6.5</t>
    <phoneticPr fontId="5"/>
  </si>
  <si>
    <t>SD of 527/475 ratio</t>
    <phoneticPr fontId="5"/>
  </si>
  <si>
    <t>[MgATP] (mM)</t>
    <phoneticPr fontId="5"/>
  </si>
  <si>
    <t>Mean</t>
    <phoneticPr fontId="5"/>
  </si>
  <si>
    <t>SD</t>
    <phoneticPr fontId="5"/>
  </si>
  <si>
    <t>pH</t>
    <phoneticPr fontId="5"/>
  </si>
  <si>
    <t>0 mM</t>
    <phoneticPr fontId="5"/>
  </si>
  <si>
    <t>0.5 mM</t>
    <phoneticPr fontId="5"/>
  </si>
  <si>
    <t>1 mM</t>
    <phoneticPr fontId="5"/>
  </si>
  <si>
    <t>2 mM</t>
    <phoneticPr fontId="5"/>
  </si>
  <si>
    <t>4 mM</t>
    <phoneticPr fontId="5"/>
  </si>
  <si>
    <t>527/475 ratio at pH 6.9</t>
    <phoneticPr fontId="5"/>
  </si>
  <si>
    <t>527/475 ratio at pH 7.1</t>
    <phoneticPr fontId="5"/>
  </si>
  <si>
    <t>527/475 ratio at pH 7.3</t>
    <phoneticPr fontId="5"/>
  </si>
  <si>
    <t>527/475 ratio at pH 7.5</t>
    <phoneticPr fontId="5"/>
  </si>
  <si>
    <t>527/475 ratio at pH 7.7</t>
    <phoneticPr fontId="5"/>
  </si>
  <si>
    <t>527/475 ratio at pH 8.1</t>
    <phoneticPr fontId="5"/>
  </si>
  <si>
    <t>Source data of Supplementary Fig. 1</t>
    <phoneticPr fontId="1"/>
  </si>
  <si>
    <t>NREMS-to-REMS</t>
    <phoneticPr fontId="5"/>
  </si>
  <si>
    <t>REMS-to-Wake</t>
    <phoneticPr fontId="5"/>
  </si>
  <si>
    <t>Average</t>
  </si>
  <si>
    <t>Animal 1</t>
    <phoneticPr fontId="5"/>
  </si>
  <si>
    <t>Animal 2</t>
    <phoneticPr fontId="5"/>
  </si>
  <si>
    <t>Animal 3</t>
    <phoneticPr fontId="5"/>
  </si>
  <si>
    <t>Animal 4</t>
    <phoneticPr fontId="5"/>
  </si>
  <si>
    <t>Animal 5</t>
    <phoneticPr fontId="5"/>
  </si>
  <si>
    <t>Source data of Supplementary Fig. 6</t>
    <phoneticPr fontId="1"/>
  </si>
  <si>
    <t>Source data of Fig. 4B</t>
    <phoneticPr fontId="1"/>
  </si>
  <si>
    <t>vs. NREMS</t>
    <phoneticPr fontId="1"/>
  </si>
  <si>
    <t>vs. REMS</t>
    <phoneticPr fontId="1"/>
  </si>
  <si>
    <r>
      <t xml:space="preserve">paired </t>
    </r>
    <r>
      <rPr>
        <b/>
        <i/>
        <sz val="11"/>
        <color theme="1"/>
        <rFont val="Yu Gothic"/>
        <family val="3"/>
        <charset val="128"/>
        <scheme val="minor"/>
      </rPr>
      <t>t</t>
    </r>
    <r>
      <rPr>
        <b/>
        <sz val="11"/>
        <color theme="1"/>
        <rFont val="Yu Gothic"/>
        <family val="3"/>
        <charset val="128"/>
        <scheme val="minor"/>
      </rPr>
      <t>-test with Bonferroni correction</t>
    </r>
    <phoneticPr fontId="1"/>
  </si>
  <si>
    <t>Source data of Fig. 4H</t>
    <phoneticPr fontId="1"/>
  </si>
  <si>
    <t>All states</t>
    <phoneticPr fontId="1"/>
  </si>
  <si>
    <t>RA</t>
  </si>
  <si>
    <t>RM</t>
  </si>
  <si>
    <t>RP</t>
  </si>
  <si>
    <t>LA</t>
  </si>
  <si>
    <t>LM</t>
  </si>
  <si>
    <t>LP</t>
  </si>
  <si>
    <t>ROI average</t>
    <phoneticPr fontId="1"/>
  </si>
  <si>
    <t>Source data of Fig. 4F and 4G</t>
    <phoneticPr fontId="1"/>
  </si>
  <si>
    <t>Average of 527/475 ratio</t>
    <phoneticPr fontId="5"/>
  </si>
  <si>
    <t>CaMKII-GCaMP: ΔF/F  AUC</t>
    <phoneticPr fontId="1"/>
  </si>
  <si>
    <t>Thy1-ATeam: Y/C ratio AUC</t>
    <phoneticPr fontId="1"/>
  </si>
  <si>
    <t>ATP vs. EEG delta power</t>
  </si>
  <si>
    <t>correlation coefficient</t>
    <phoneticPr fontId="1"/>
  </si>
  <si>
    <t xml:space="preserve">NREM Sleep </t>
    <phoneticPr fontId="1"/>
  </si>
  <si>
    <t>ATP vs. EEG theta frequency</t>
    <phoneticPr fontId="1"/>
  </si>
  <si>
    <t xml:space="preserve">REM Sleep </t>
    <phoneticPr fontId="1"/>
  </si>
  <si>
    <t>mean</t>
    <phoneticPr fontId="1"/>
  </si>
  <si>
    <t>lag time (s)</t>
  </si>
  <si>
    <t>lag time (s)</t>
    <phoneticPr fontId="1"/>
  </si>
  <si>
    <t>Source data of Supplementary Fig. 4</t>
    <phoneticPr fontId="1"/>
  </si>
  <si>
    <t>ATP vs. CBF</t>
    <phoneticPr fontId="1"/>
  </si>
  <si>
    <t>REM Sleep</t>
    <phoneticPr fontId="1"/>
  </si>
  <si>
    <t>NREM Sleep</t>
    <phoneticPr fontId="1"/>
  </si>
  <si>
    <t>Trial1</t>
    <phoneticPr fontId="1"/>
  </si>
  <si>
    <t>Trial2</t>
  </si>
  <si>
    <t>Trial3</t>
  </si>
  <si>
    <t>Source data of Supplementary Fig. 2</t>
    <phoneticPr fontId="1"/>
  </si>
  <si>
    <t>Source data of Supplementary Fig. 3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_ "/>
    <numFmt numFmtId="177" formatCode="0.000_ "/>
    <numFmt numFmtId="178" formatCode="0.00_ "/>
    <numFmt numFmtId="179" formatCode="0.000_);[Red]\(0.000\)"/>
    <numFmt numFmtId="180" formatCode="0_ "/>
    <numFmt numFmtId="181" formatCode="0.00_);[Red]\(0.00\)"/>
    <numFmt numFmtId="187" formatCode="0_);[Red]\(0\)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  <font>
      <b/>
      <i/>
      <sz val="11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b/>
      <i/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176" fontId="2" fillId="0" borderId="0" xfId="0" applyNumberFormat="1" applyFont="1" applyFill="1"/>
    <xf numFmtId="0" fontId="2" fillId="0" borderId="0" xfId="0" applyFont="1" applyAlignment="1">
      <alignment horizontal="center"/>
    </xf>
    <xf numFmtId="176" fontId="2" fillId="0" borderId="0" xfId="0" applyNumberFormat="1" applyFont="1"/>
    <xf numFmtId="176" fontId="3" fillId="0" borderId="0" xfId="0" applyNumberFormat="1" applyFont="1"/>
    <xf numFmtId="0" fontId="2" fillId="0" borderId="0" xfId="0" applyFont="1" applyFill="1" applyAlignment="1">
      <alignment horizontal="left" vertical="center" indent="1"/>
    </xf>
    <xf numFmtId="0" fontId="2" fillId="0" borderId="0" xfId="0" applyFont="1" applyFill="1"/>
    <xf numFmtId="0" fontId="0" fillId="0" borderId="0" xfId="0" applyFill="1"/>
    <xf numFmtId="11" fontId="2" fillId="0" borderId="0" xfId="0" applyNumberFormat="1" applyFont="1" applyFill="1"/>
    <xf numFmtId="0" fontId="2" fillId="0" borderId="0" xfId="0" applyFont="1" applyAlignment="1">
      <alignment horizontal="left"/>
    </xf>
    <xf numFmtId="177" fontId="2" fillId="0" borderId="0" xfId="0" applyNumberFormat="1" applyFont="1"/>
    <xf numFmtId="176" fontId="2" fillId="0" borderId="0" xfId="0" applyNumberFormat="1" applyFont="1" applyFill="1" applyBorder="1"/>
    <xf numFmtId="176" fontId="3" fillId="0" borderId="0" xfId="0" applyNumberFormat="1" applyFont="1" applyFill="1"/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179" fontId="3" fillId="0" borderId="0" xfId="0" applyNumberFormat="1" applyFont="1" applyFill="1"/>
    <xf numFmtId="179" fontId="2" fillId="0" borderId="0" xfId="0" applyNumberFormat="1" applyFon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80" fontId="2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181" fontId="2" fillId="0" borderId="0" xfId="0" applyNumberFormat="1" applyFont="1" applyBorder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8" fontId="2" fillId="0" borderId="0" xfId="0" applyNumberFormat="1" applyFont="1"/>
    <xf numFmtId="0" fontId="3" fillId="0" borderId="0" xfId="0" applyFont="1"/>
    <xf numFmtId="178" fontId="3" fillId="0" borderId="0" xfId="0" applyNumberFormat="1" applyFont="1"/>
    <xf numFmtId="0" fontId="0" fillId="0" borderId="0" xfId="0" applyAlignment="1">
      <alignment vertical="center"/>
    </xf>
    <xf numFmtId="0" fontId="3" fillId="0" borderId="0" xfId="0" quotePrefix="1" applyFont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8" fontId="2" fillId="0" borderId="0" xfId="0" applyNumberFormat="1" applyFont="1" applyAlignment="1">
      <alignment vertical="center"/>
    </xf>
    <xf numFmtId="178" fontId="3" fillId="0" borderId="0" xfId="0" applyNumberFormat="1" applyFont="1" applyFill="1"/>
    <xf numFmtId="178" fontId="2" fillId="0" borderId="0" xfId="0" applyNumberFormat="1" applyFont="1" applyFill="1"/>
    <xf numFmtId="178" fontId="2" fillId="0" borderId="0" xfId="0" applyNumberFormat="1" applyFont="1" applyFill="1" applyBorder="1"/>
    <xf numFmtId="178" fontId="2" fillId="0" borderId="0" xfId="0" applyNumberFormat="1" applyFont="1" applyBorder="1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87" fontId="2" fillId="0" borderId="0" xfId="0" applyNumberFormat="1" applyFont="1" applyFill="1" applyAlignment="1">
      <alignment vertical="center"/>
    </xf>
    <xf numFmtId="177" fontId="2" fillId="0" borderId="0" xfId="0" applyNumberFormat="1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7" fontId="2" fillId="0" borderId="0" xfId="0" applyNumberFormat="1" applyFont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7"/>
  <sheetViews>
    <sheetView workbookViewId="0">
      <selection activeCell="D14" sqref="D14"/>
    </sheetView>
  </sheetViews>
  <sheetFormatPr defaultRowHeight="18"/>
  <cols>
    <col min="2" max="2" width="10.296875" customWidth="1"/>
    <col min="3" max="3" width="10.19921875" bestFit="1" customWidth="1"/>
    <col min="7" max="7" width="9.69921875" customWidth="1"/>
    <col min="9" max="9" width="10.8984375" customWidth="1"/>
    <col min="14" max="14" width="10.296875" customWidth="1"/>
    <col min="19" max="19" width="9.8984375" bestFit="1" customWidth="1"/>
  </cols>
  <sheetData>
    <row r="2" spans="2:12">
      <c r="B2" s="1" t="s">
        <v>0</v>
      </c>
    </row>
    <row r="3" spans="2:12">
      <c r="B3" s="1"/>
    </row>
    <row r="4" spans="2:12">
      <c r="B4" s="1" t="s">
        <v>163</v>
      </c>
      <c r="L4" s="1" t="s">
        <v>31</v>
      </c>
    </row>
    <row r="5" spans="2:12">
      <c r="B5" s="3" t="s">
        <v>4</v>
      </c>
      <c r="C5" s="3" t="s">
        <v>16</v>
      </c>
      <c r="D5" s="3" t="s">
        <v>10</v>
      </c>
      <c r="E5" s="3" t="s">
        <v>14</v>
      </c>
      <c r="F5" s="3" t="s">
        <v>11</v>
      </c>
      <c r="G5" s="3" t="s">
        <v>15</v>
      </c>
      <c r="H5" s="3" t="s">
        <v>13</v>
      </c>
      <c r="I5" s="3" t="s">
        <v>9</v>
      </c>
      <c r="J5" s="3" t="s">
        <v>1</v>
      </c>
      <c r="K5" s="3" t="s">
        <v>2</v>
      </c>
      <c r="L5" s="3" t="s">
        <v>30</v>
      </c>
    </row>
    <row r="6" spans="2:12">
      <c r="B6" s="1" t="s">
        <v>3</v>
      </c>
      <c r="C6" s="4">
        <v>3.4910999999999999</v>
      </c>
      <c r="D6" s="4">
        <v>-1.8643000000000001</v>
      </c>
      <c r="E6" s="4">
        <v>-1.2819</v>
      </c>
      <c r="F6" s="4">
        <v>2.4062000000000001</v>
      </c>
      <c r="G6" s="4">
        <v>2.62</v>
      </c>
      <c r="H6" s="4">
        <v>4.7880000000000003</v>
      </c>
      <c r="I6" s="1">
        <f>COUNT(C6:H6)</f>
        <v>6</v>
      </c>
      <c r="J6" s="2">
        <f>AVERAGE(C6:H6)</f>
        <v>1.6931833333333335</v>
      </c>
      <c r="K6" s="2">
        <f>STDEV(C6:H6)/I6^0.5</f>
        <v>1.0906356701229081</v>
      </c>
      <c r="L6" s="11">
        <v>0.46574576032081882</v>
      </c>
    </row>
    <row r="7" spans="2:12">
      <c r="B7" s="1" t="s">
        <v>5</v>
      </c>
      <c r="C7" s="4">
        <v>18.771999999999998</v>
      </c>
      <c r="D7" s="4">
        <v>5.8531000000000004</v>
      </c>
      <c r="E7" s="4">
        <v>4.4554999999999998</v>
      </c>
      <c r="F7" s="4">
        <v>9.2735000000000003</v>
      </c>
      <c r="G7" s="4">
        <v>5.8681999999999999</v>
      </c>
      <c r="H7" s="4">
        <v>9.6205999999999996</v>
      </c>
      <c r="I7" s="1">
        <f t="shared" ref="I7:I10" si="0">COUNT(C7:H7)</f>
        <v>6</v>
      </c>
      <c r="J7" s="2">
        <f>AVERAGE(C7:H7)</f>
        <v>8.9738166666666661</v>
      </c>
      <c r="K7" s="2">
        <f t="shared" ref="K7:K9" si="1">STDEV(C7:H7)/I7^0.5</f>
        <v>2.1315991517194575</v>
      </c>
      <c r="L7" s="11">
        <v>1.1566279725554452E-2</v>
      </c>
    </row>
    <row r="8" spans="2:12">
      <c r="B8" s="1" t="s">
        <v>6</v>
      </c>
      <c r="C8" s="4">
        <v>21.315100000000001</v>
      </c>
      <c r="D8" s="4">
        <v>7.3648999999999996</v>
      </c>
      <c r="E8" s="4">
        <v>26.300899999999999</v>
      </c>
      <c r="F8" s="4">
        <v>29.635100000000001</v>
      </c>
      <c r="G8" s="4">
        <v>26.3188</v>
      </c>
      <c r="H8" s="4">
        <v>17.464300000000001</v>
      </c>
      <c r="I8" s="1">
        <f t="shared" si="0"/>
        <v>6</v>
      </c>
      <c r="J8" s="2">
        <f>AVERAGE(C8:H8)</f>
        <v>21.399850000000001</v>
      </c>
      <c r="K8" s="2">
        <f t="shared" si="1"/>
        <v>3.3091351369353292</v>
      </c>
      <c r="L8" s="11">
        <v>1.639656139258404E-3</v>
      </c>
    </row>
    <row r="9" spans="2:12">
      <c r="B9" s="1" t="s">
        <v>7</v>
      </c>
      <c r="C9" s="4">
        <v>17.3567</v>
      </c>
      <c r="D9" s="4">
        <v>24.887899999999998</v>
      </c>
      <c r="E9" s="4">
        <v>16.056799999999999</v>
      </c>
      <c r="F9" s="4">
        <v>35.4208</v>
      </c>
      <c r="G9" s="4">
        <v>35.945300000000003</v>
      </c>
      <c r="H9" s="4">
        <v>25.852900000000002</v>
      </c>
      <c r="I9" s="1">
        <f t="shared" si="0"/>
        <v>6</v>
      </c>
      <c r="J9" s="2">
        <f>AVERAGE(C9:H9)</f>
        <v>25.920066666666671</v>
      </c>
      <c r="K9" s="2">
        <f t="shared" si="1"/>
        <v>3.4758902679905033</v>
      </c>
      <c r="L9" s="11">
        <v>5.6909920462035397E-4</v>
      </c>
    </row>
    <row r="10" spans="2:12">
      <c r="B10" s="1" t="s">
        <v>8</v>
      </c>
      <c r="C10" s="4">
        <v>26.620200000000001</v>
      </c>
      <c r="D10" s="4">
        <v>16.186499999999999</v>
      </c>
      <c r="E10" s="4">
        <v>9.7170000000000005</v>
      </c>
      <c r="F10" s="4">
        <v>22.857299999999999</v>
      </c>
      <c r="G10" s="4">
        <v>33.888599999999997</v>
      </c>
      <c r="H10" s="4">
        <v>32.708599999999997</v>
      </c>
      <c r="I10" s="1">
        <f t="shared" si="0"/>
        <v>6</v>
      </c>
      <c r="J10" s="2">
        <f>AVERAGE(C10:H10)</f>
        <v>23.663033333333331</v>
      </c>
      <c r="K10" s="2">
        <f>STDEV(C10:H10)/I10^0.5</f>
        <v>3.8564617950194244</v>
      </c>
      <c r="L10" s="11">
        <v>1.6513979332064327E-3</v>
      </c>
    </row>
    <row r="12" spans="2:12">
      <c r="B12" s="10" t="s">
        <v>29</v>
      </c>
    </row>
    <row r="13" spans="2:12">
      <c r="B13" s="32" t="s">
        <v>92</v>
      </c>
      <c r="C13" s="7" t="s">
        <v>24</v>
      </c>
      <c r="D13" s="7" t="s">
        <v>25</v>
      </c>
      <c r="E13" s="7" t="s">
        <v>26</v>
      </c>
      <c r="F13" s="7" t="s">
        <v>27</v>
      </c>
      <c r="G13" s="31" t="s">
        <v>93</v>
      </c>
    </row>
    <row r="14" spans="2:12">
      <c r="B14" s="32" t="s">
        <v>115</v>
      </c>
      <c r="C14" s="7">
        <v>3064.8274558788598</v>
      </c>
      <c r="D14" s="7">
        <v>4</v>
      </c>
      <c r="E14" s="7">
        <v>766.20686396971405</v>
      </c>
      <c r="F14" s="7">
        <v>16.986165299851798</v>
      </c>
      <c r="G14" s="9">
        <v>2.2347258239282201E-7</v>
      </c>
    </row>
    <row r="15" spans="2:12">
      <c r="B15" s="33" t="s">
        <v>96</v>
      </c>
      <c r="C15" s="7">
        <v>1353.23102732857</v>
      </c>
      <c r="D15" s="7">
        <v>30</v>
      </c>
      <c r="E15" s="7">
        <v>45.107700910952403</v>
      </c>
      <c r="F15" s="7"/>
      <c r="G15" s="7"/>
    </row>
    <row r="16" spans="2:12">
      <c r="B16" s="33" t="s">
        <v>97</v>
      </c>
      <c r="C16" s="7">
        <v>4418.0584832074301</v>
      </c>
      <c r="D16" s="7">
        <v>34</v>
      </c>
      <c r="E16" s="7"/>
      <c r="F16" s="7"/>
      <c r="G16" s="7"/>
    </row>
    <row r="17" spans="2:7">
      <c r="B17" s="6" t="s">
        <v>116</v>
      </c>
      <c r="C17" s="8"/>
      <c r="D17" s="8"/>
      <c r="E17" s="8"/>
      <c r="F17" s="8"/>
      <c r="G17" s="8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8B756-9977-41BF-B576-19874CAFADD5}">
  <dimension ref="B2:K8"/>
  <sheetViews>
    <sheetView workbookViewId="0">
      <selection activeCell="C5" sqref="C5:F5"/>
    </sheetView>
  </sheetViews>
  <sheetFormatPr defaultRowHeight="18"/>
  <cols>
    <col min="2" max="2" width="12.19921875" customWidth="1"/>
    <col min="7" max="7" width="11.09765625" bestFit="1" customWidth="1"/>
    <col min="10" max="10" width="14.09765625" bestFit="1" customWidth="1"/>
    <col min="11" max="11" width="15.69921875" bestFit="1" customWidth="1"/>
  </cols>
  <sheetData>
    <row r="2" spans="2:11">
      <c r="B2" s="1" t="s">
        <v>61</v>
      </c>
    </row>
    <row r="3" spans="2:11">
      <c r="J3" s="35" t="s">
        <v>68</v>
      </c>
      <c r="K3" s="35"/>
    </row>
    <row r="4" spans="2:11">
      <c r="B4" s="1" t="s">
        <v>55</v>
      </c>
      <c r="J4" s="15" t="s">
        <v>66</v>
      </c>
      <c r="K4" s="15" t="s">
        <v>67</v>
      </c>
    </row>
    <row r="5" spans="2:11">
      <c r="B5" s="1"/>
      <c r="C5" s="7" t="s">
        <v>87</v>
      </c>
      <c r="D5" s="7" t="s">
        <v>88</v>
      </c>
      <c r="E5" s="7" t="s">
        <v>89</v>
      </c>
      <c r="F5" s="7" t="s">
        <v>12</v>
      </c>
      <c r="G5" s="3" t="s">
        <v>9</v>
      </c>
      <c r="H5" s="3" t="s">
        <v>1</v>
      </c>
      <c r="I5" s="3" t="s">
        <v>2</v>
      </c>
      <c r="J5" s="15" t="s">
        <v>30</v>
      </c>
      <c r="K5" s="15" t="s">
        <v>30</v>
      </c>
    </row>
    <row r="6" spans="2:11">
      <c r="B6" s="18" t="s">
        <v>65</v>
      </c>
      <c r="C6" s="27">
        <v>3.2759999999999998</v>
      </c>
      <c r="D6" s="27">
        <v>1.73</v>
      </c>
      <c r="E6" s="27">
        <v>3.6930000000000001</v>
      </c>
      <c r="F6" s="27">
        <v>1.2669999999999999</v>
      </c>
      <c r="G6" s="21">
        <f>COUNT(C6:F6)</f>
        <v>4</v>
      </c>
      <c r="H6" s="22">
        <f>AVERAGE(C6:F6)</f>
        <v>2.4914999999999998</v>
      </c>
      <c r="I6" s="22">
        <f>STDEV(C6:F6)/G6^0.5</f>
        <v>0.58724817297856857</v>
      </c>
      <c r="J6" s="11">
        <v>3.3788171111162023E-2</v>
      </c>
      <c r="K6" s="11">
        <v>0.68507616185315223</v>
      </c>
    </row>
    <row r="7" spans="2:11">
      <c r="B7" s="18" t="s">
        <v>63</v>
      </c>
      <c r="C7" s="27">
        <v>0.52800000000000002</v>
      </c>
      <c r="D7" s="27">
        <v>3.9E-2</v>
      </c>
      <c r="E7" s="27">
        <v>0.64400000000000002</v>
      </c>
      <c r="F7" s="27">
        <v>0.621</v>
      </c>
      <c r="G7" s="21">
        <f t="shared" ref="G7:G8" si="0">COUNT(C7:F7)</f>
        <v>4</v>
      </c>
      <c r="H7" s="22">
        <f t="shared" ref="H7:H8" si="1">AVERAGE(C7:F7)</f>
        <v>0.45800000000000002</v>
      </c>
      <c r="I7" s="22">
        <f t="shared" ref="I7:I8" si="2">STDEV(C7:F7)/G7^0.5</f>
        <v>0.14189961240257137</v>
      </c>
    </row>
    <row r="8" spans="2:11">
      <c r="B8" s="18" t="s">
        <v>64</v>
      </c>
      <c r="C8" s="27">
        <v>3.6709999999999998</v>
      </c>
      <c r="D8" s="27">
        <v>1.9630000000000001</v>
      </c>
      <c r="E8" s="27">
        <v>2.7669999999999999</v>
      </c>
      <c r="F8" s="27">
        <v>2.2930000000000001</v>
      </c>
      <c r="G8" s="21">
        <f t="shared" si="0"/>
        <v>4</v>
      </c>
      <c r="H8" s="22">
        <f t="shared" si="1"/>
        <v>2.6734999999999998</v>
      </c>
      <c r="I8" s="22">
        <f t="shared" si="2"/>
        <v>0.37118492695690136</v>
      </c>
    </row>
  </sheetData>
  <mergeCells count="1">
    <mergeCell ref="J3:K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D2464-C792-4756-BAD5-9A86225A705D}">
  <dimension ref="B2:P21"/>
  <sheetViews>
    <sheetView workbookViewId="0">
      <selection activeCell="G17" sqref="G17"/>
    </sheetView>
  </sheetViews>
  <sheetFormatPr defaultRowHeight="18"/>
  <cols>
    <col min="2" max="2" width="8.69921875" customWidth="1"/>
    <col min="10" max="10" width="10.09765625" customWidth="1"/>
    <col min="11" max="11" width="11.19921875" customWidth="1"/>
    <col min="12" max="12" width="11.5" customWidth="1"/>
  </cols>
  <sheetData>
    <row r="2" spans="2:16">
      <c r="B2" s="1" t="s">
        <v>147</v>
      </c>
    </row>
    <row r="3" spans="2:16">
      <c r="B3" s="1"/>
    </row>
    <row r="4" spans="2:16">
      <c r="K4" s="36" t="s">
        <v>150</v>
      </c>
    </row>
    <row r="5" spans="2:16">
      <c r="B5" s="1" t="s">
        <v>58</v>
      </c>
      <c r="K5" s="1" t="s">
        <v>148</v>
      </c>
      <c r="L5" s="1" t="s">
        <v>149</v>
      </c>
    </row>
    <row r="6" spans="2:16">
      <c r="B6" s="36"/>
      <c r="C6" s="47" t="s">
        <v>141</v>
      </c>
      <c r="D6" s="47" t="s">
        <v>142</v>
      </c>
      <c r="E6" s="47" t="s">
        <v>143</v>
      </c>
      <c r="F6" s="47" t="s">
        <v>144</v>
      </c>
      <c r="G6" s="47" t="s">
        <v>145</v>
      </c>
      <c r="H6" s="47" t="s">
        <v>140</v>
      </c>
      <c r="I6" s="47" t="s">
        <v>2</v>
      </c>
      <c r="J6" s="47" t="s">
        <v>9</v>
      </c>
      <c r="K6" s="15" t="s">
        <v>30</v>
      </c>
      <c r="L6" s="15" t="s">
        <v>30</v>
      </c>
      <c r="N6" s="36"/>
      <c r="O6" s="36"/>
      <c r="P6" s="36"/>
    </row>
    <row r="7" spans="2:16">
      <c r="B7" s="36" t="s">
        <v>55</v>
      </c>
      <c r="C7" s="37">
        <v>-5.1786037650976139E-4</v>
      </c>
      <c r="D7" s="37">
        <v>1.7591659720244145E-14</v>
      </c>
      <c r="E7" s="37">
        <v>-9.916001149220669E-14</v>
      </c>
      <c r="F7" s="37">
        <v>-3.0007843619755305E-14</v>
      </c>
      <c r="G7" s="37">
        <v>3.0834164427265397E-15</v>
      </c>
      <c r="H7" s="37">
        <f>AVERAGE(C7:G7)</f>
        <v>-1.0357207532365087E-4</v>
      </c>
      <c r="I7" s="37">
        <f>STDEV(C7:G7)/SQRT(J7-1)</f>
        <v>1.1579710046688125E-4</v>
      </c>
      <c r="J7" s="45">
        <f>COUNT(C7:G7)</f>
        <v>5</v>
      </c>
      <c r="K7" s="46">
        <f>(TTEST(C7:G7,C8:G8,2,1))*3</f>
        <v>0.92183556829934588</v>
      </c>
      <c r="L7" s="46">
        <f>(TTEST(C9:G9,C7:G7,2,1))*3</f>
        <v>1.50216787250215E-4</v>
      </c>
      <c r="O7" s="37"/>
      <c r="P7" s="36"/>
    </row>
    <row r="8" spans="2:16">
      <c r="B8" s="36" t="s">
        <v>56</v>
      </c>
      <c r="C8" s="37">
        <v>-1.4618237995412926</v>
      </c>
      <c r="D8" s="37">
        <v>-0.61078271671976347</v>
      </c>
      <c r="E8" s="37">
        <v>-1.9102022683565565</v>
      </c>
      <c r="F8" s="37">
        <v>0.41643469715987591</v>
      </c>
      <c r="G8" s="37">
        <v>0.63699813031724584</v>
      </c>
      <c r="H8" s="37">
        <f>AVERAGE(C8:G8)</f>
        <v>-0.58587519142809819</v>
      </c>
      <c r="I8" s="37">
        <f>STDEV(C8:G8)/SQRT(J8-1)</f>
        <v>0.56023392599404409</v>
      </c>
      <c r="J8" s="45">
        <f>COUNT(C8:G8)</f>
        <v>5</v>
      </c>
      <c r="K8" s="1" t="s">
        <v>76</v>
      </c>
      <c r="L8" s="46">
        <f>(TTEST(C8:G8,C9:G9,2,1))*3</f>
        <v>6.1951430498746445E-3</v>
      </c>
      <c r="O8" s="37"/>
      <c r="P8" s="36"/>
    </row>
    <row r="9" spans="2:16">
      <c r="B9" s="36" t="s">
        <v>57</v>
      </c>
      <c r="C9" s="37">
        <v>-6.0921156002873609</v>
      </c>
      <c r="D9" s="37">
        <v>-5.7333280878572532</v>
      </c>
      <c r="E9" s="37">
        <v>-4.3836238520592179</v>
      </c>
      <c r="F9" s="37">
        <v>-5.519971114717487</v>
      </c>
      <c r="G9" s="37">
        <v>-5.8544676357516749</v>
      </c>
      <c r="H9" s="37">
        <f>AVERAGE(C9:G9)</f>
        <v>-5.5167012581345984</v>
      </c>
      <c r="I9" s="37">
        <f>STDEV(C9:G9)/SQRT(J9-1)</f>
        <v>0.3331656939947375</v>
      </c>
      <c r="J9" s="45">
        <f>COUNT(C9:G9)</f>
        <v>5</v>
      </c>
      <c r="K9" s="1" t="s">
        <v>76</v>
      </c>
      <c r="L9" s="1" t="s">
        <v>76</v>
      </c>
      <c r="O9" s="37"/>
      <c r="P9" s="36"/>
    </row>
    <row r="11" spans="2:16">
      <c r="K11" s="35"/>
      <c r="L11" s="35"/>
    </row>
    <row r="12" spans="2:16">
      <c r="K12" s="15"/>
      <c r="L12" s="15"/>
    </row>
    <row r="13" spans="2:16">
      <c r="K13" s="15"/>
      <c r="L13" s="15"/>
    </row>
    <row r="14" spans="2:16">
      <c r="K14" s="11"/>
      <c r="L14" s="11"/>
    </row>
    <row r="21" spans="2:6">
      <c r="B21" s="35"/>
      <c r="C21" s="35"/>
      <c r="D21" s="30"/>
      <c r="E21" s="30"/>
      <c r="F21" s="30"/>
    </row>
  </sheetData>
  <mergeCells count="2">
    <mergeCell ref="B21:C21"/>
    <mergeCell ref="K11:L1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43550-309F-4973-97CE-74B23A26C1D8}">
  <dimension ref="B2:AN45"/>
  <sheetViews>
    <sheetView zoomScale="50" zoomScaleNormal="50" workbookViewId="0">
      <selection activeCell="I33" sqref="I33"/>
    </sheetView>
  </sheetViews>
  <sheetFormatPr defaultColWidth="12" defaultRowHeight="18"/>
  <cols>
    <col min="1" max="2" width="12" style="18"/>
    <col min="3" max="3" width="5.296875" style="18" bestFit="1" customWidth="1"/>
    <col min="4" max="12" width="12" style="18"/>
    <col min="13" max="13" width="5.296875" style="18" bestFit="1" customWidth="1"/>
    <col min="14" max="22" width="12" style="18"/>
    <col min="23" max="23" width="5.296875" style="18" bestFit="1" customWidth="1"/>
    <col min="24" max="32" width="12" style="18"/>
    <col min="33" max="33" width="5.296875" style="18" bestFit="1" customWidth="1"/>
    <col min="34" max="16384" width="12" style="18"/>
  </cols>
  <sheetData>
    <row r="2" spans="2:40">
      <c r="B2" s="1" t="s">
        <v>160</v>
      </c>
    </row>
    <row r="4" spans="2:40">
      <c r="B4" s="36" t="s">
        <v>152</v>
      </c>
      <c r="L4" s="36" t="s">
        <v>55</v>
      </c>
      <c r="V4" s="36" t="s">
        <v>56</v>
      </c>
      <c r="AF4" s="36" t="s">
        <v>57</v>
      </c>
    </row>
    <row r="5" spans="2:40">
      <c r="B5" s="18" t="s">
        <v>141</v>
      </c>
      <c r="D5" s="18" t="s">
        <v>153</v>
      </c>
      <c r="E5" s="18" t="s">
        <v>154</v>
      </c>
      <c r="F5" s="18" t="s">
        <v>155</v>
      </c>
      <c r="G5" s="18" t="s">
        <v>156</v>
      </c>
      <c r="H5" s="18" t="s">
        <v>157</v>
      </c>
      <c r="I5" s="18" t="s">
        <v>158</v>
      </c>
      <c r="J5" s="18" t="s">
        <v>159</v>
      </c>
      <c r="L5" s="18" t="s">
        <v>141</v>
      </c>
      <c r="N5" s="18" t="s">
        <v>153</v>
      </c>
      <c r="O5" s="18" t="s">
        <v>154</v>
      </c>
      <c r="P5" s="18" t="s">
        <v>155</v>
      </c>
      <c r="Q5" s="18" t="s">
        <v>156</v>
      </c>
      <c r="R5" s="18" t="s">
        <v>157</v>
      </c>
      <c r="S5" s="18" t="s">
        <v>158</v>
      </c>
      <c r="T5" s="18" t="s">
        <v>159</v>
      </c>
      <c r="V5" s="18" t="s">
        <v>141</v>
      </c>
      <c r="X5" s="18" t="s">
        <v>153</v>
      </c>
      <c r="Y5" s="18" t="s">
        <v>154</v>
      </c>
      <c r="Z5" s="18" t="s">
        <v>155</v>
      </c>
      <c r="AA5" s="18" t="s">
        <v>156</v>
      </c>
      <c r="AB5" s="18" t="s">
        <v>157</v>
      </c>
      <c r="AC5" s="18" t="s">
        <v>158</v>
      </c>
      <c r="AD5" s="18" t="s">
        <v>159</v>
      </c>
      <c r="AF5" s="18" t="s">
        <v>141</v>
      </c>
      <c r="AH5" s="18" t="s">
        <v>153</v>
      </c>
      <c r="AI5" s="18" t="s">
        <v>154</v>
      </c>
      <c r="AJ5" s="18" t="s">
        <v>155</v>
      </c>
      <c r="AK5" s="18" t="s">
        <v>156</v>
      </c>
      <c r="AL5" s="18" t="s">
        <v>157</v>
      </c>
      <c r="AM5" s="18" t="s">
        <v>158</v>
      </c>
      <c r="AN5" s="18" t="s">
        <v>159</v>
      </c>
    </row>
    <row r="6" spans="2:40">
      <c r="C6" s="18" t="s">
        <v>153</v>
      </c>
      <c r="D6" s="18">
        <v>1</v>
      </c>
      <c r="E6" s="44">
        <v>0.98973112576956335</v>
      </c>
      <c r="F6" s="44">
        <v>0.97544000264244368</v>
      </c>
      <c r="G6" s="44">
        <v>0.98857551579782621</v>
      </c>
      <c r="H6" s="44">
        <v>0.98623746369421506</v>
      </c>
      <c r="I6" s="44">
        <v>0.97322004737847312</v>
      </c>
      <c r="J6" s="44">
        <f>AVERAGE(D6:I11)</f>
        <v>0.98991279210964223</v>
      </c>
      <c r="M6" s="18" t="s">
        <v>153</v>
      </c>
      <c r="N6" s="18">
        <v>1</v>
      </c>
      <c r="O6" s="44">
        <v>0.92147695130505791</v>
      </c>
      <c r="P6" s="44">
        <v>0.84102709324493874</v>
      </c>
      <c r="Q6" s="44">
        <v>0.90349774261212235</v>
      </c>
      <c r="R6" s="44">
        <v>0.89524131564582621</v>
      </c>
      <c r="S6" s="44">
        <v>0.82358995421440484</v>
      </c>
      <c r="T6" s="44">
        <f>AVERAGE(N6:S11)</f>
        <v>0.91048473758764903</v>
      </c>
      <c r="W6" s="18" t="s">
        <v>153</v>
      </c>
      <c r="X6" s="18">
        <v>1</v>
      </c>
      <c r="Y6" s="44">
        <v>0.85673503626557745</v>
      </c>
      <c r="Z6" s="44">
        <v>0.67618358208606977</v>
      </c>
      <c r="AA6" s="44">
        <v>0.86234487578041963</v>
      </c>
      <c r="AB6" s="44">
        <v>0.85336658201581073</v>
      </c>
      <c r="AC6" s="44">
        <v>0.75513316238604389</v>
      </c>
      <c r="AD6" s="44">
        <f>AVERAGE(X6:AC11)</f>
        <v>0.87584485362388076</v>
      </c>
      <c r="AG6" s="18" t="s">
        <v>153</v>
      </c>
      <c r="AH6" s="18">
        <v>1</v>
      </c>
      <c r="AI6" s="44">
        <v>0.93621492693294239</v>
      </c>
      <c r="AJ6" s="44">
        <v>0.7850202811870034</v>
      </c>
      <c r="AK6" s="44">
        <v>0.92060711547185325</v>
      </c>
      <c r="AL6" s="44">
        <v>0.89974460580193749</v>
      </c>
      <c r="AM6" s="44">
        <v>0.86231359488100201</v>
      </c>
      <c r="AN6" s="44">
        <f>AVERAGE(AH6:AM11)</f>
        <v>0.9204120431142232</v>
      </c>
    </row>
    <row r="7" spans="2:40">
      <c r="C7" s="18" t="s">
        <v>154</v>
      </c>
      <c r="E7" s="18">
        <v>1</v>
      </c>
      <c r="F7" s="44">
        <v>0.98680665010414303</v>
      </c>
      <c r="G7" s="44">
        <v>0.98858396122131853</v>
      </c>
      <c r="H7" s="44">
        <v>0.99453263644745715</v>
      </c>
      <c r="I7" s="44">
        <v>0.98713174140856919</v>
      </c>
      <c r="M7" s="18" t="s">
        <v>154</v>
      </c>
      <c r="O7" s="18">
        <v>1</v>
      </c>
      <c r="P7" s="44">
        <v>0.87966740609585126</v>
      </c>
      <c r="Q7" s="44">
        <v>0.87591338744333136</v>
      </c>
      <c r="R7" s="44">
        <v>0.91492957408216746</v>
      </c>
      <c r="S7" s="44">
        <v>0.88040690476456474</v>
      </c>
      <c r="W7" s="18" t="s">
        <v>154</v>
      </c>
      <c r="Y7" s="18">
        <v>1</v>
      </c>
      <c r="Z7" s="44">
        <v>0.85445910129236824</v>
      </c>
      <c r="AA7" s="44">
        <v>0.85808103710830663</v>
      </c>
      <c r="AB7" s="44">
        <v>0.89907458109308569</v>
      </c>
      <c r="AC7" s="44">
        <v>0.86441904607092801</v>
      </c>
      <c r="AG7" s="18" t="s">
        <v>154</v>
      </c>
      <c r="AI7" s="18">
        <v>1</v>
      </c>
      <c r="AJ7" s="44">
        <v>0.86662608545818032</v>
      </c>
      <c r="AK7" s="44">
        <v>0.91930726993311407</v>
      </c>
      <c r="AL7" s="44">
        <v>0.94002197043615043</v>
      </c>
      <c r="AM7" s="44">
        <v>0.91209570792177408</v>
      </c>
    </row>
    <row r="8" spans="2:40">
      <c r="C8" s="18" t="s">
        <v>155</v>
      </c>
      <c r="F8" s="18">
        <v>1</v>
      </c>
      <c r="G8" s="44">
        <v>0.97892970435397231</v>
      </c>
      <c r="H8" s="44">
        <v>0.98798882857109283</v>
      </c>
      <c r="I8" s="44">
        <v>0.99084694056606037</v>
      </c>
      <c r="M8" s="18" t="s">
        <v>155</v>
      </c>
      <c r="P8" s="18">
        <v>1</v>
      </c>
      <c r="Q8" s="44">
        <v>0.8106457527077876</v>
      </c>
      <c r="R8" s="44">
        <v>0.87132216991081057</v>
      </c>
      <c r="S8" s="44">
        <v>0.87620946127173427</v>
      </c>
      <c r="W8" s="18" t="s">
        <v>155</v>
      </c>
      <c r="Z8" s="18">
        <v>1</v>
      </c>
      <c r="AA8" s="44">
        <v>0.72932635989947148</v>
      </c>
      <c r="AB8" s="44">
        <v>0.81028461241863492</v>
      </c>
      <c r="AC8" s="44">
        <v>0.88044738434057224</v>
      </c>
      <c r="AG8" s="18" t="s">
        <v>155</v>
      </c>
      <c r="AJ8" s="18">
        <v>0.99999999999999989</v>
      </c>
      <c r="AK8" s="44">
        <v>0.80831207390723081</v>
      </c>
      <c r="AL8" s="44">
        <v>0.88036153510505499</v>
      </c>
      <c r="AM8" s="44">
        <v>0.87489689652068225</v>
      </c>
    </row>
    <row r="9" spans="2:40">
      <c r="C9" s="18" t="s">
        <v>156</v>
      </c>
      <c r="G9" s="18">
        <v>1</v>
      </c>
      <c r="H9" s="44">
        <v>0.98930112819664162</v>
      </c>
      <c r="I9" s="44">
        <v>0.9792141575631208</v>
      </c>
      <c r="M9" s="18" t="s">
        <v>156</v>
      </c>
      <c r="Q9" s="18">
        <v>1</v>
      </c>
      <c r="R9" s="44">
        <v>0.89586362780234374</v>
      </c>
      <c r="S9" s="44">
        <v>0.83265851324059759</v>
      </c>
      <c r="W9" s="18" t="s">
        <v>156</v>
      </c>
      <c r="AA9" s="18">
        <v>1</v>
      </c>
      <c r="AB9" s="44">
        <v>0.87134309044186931</v>
      </c>
      <c r="AC9" s="44">
        <v>0.77789080433836377</v>
      </c>
      <c r="AG9" s="18" t="s">
        <v>156</v>
      </c>
      <c r="AK9" s="18">
        <v>1</v>
      </c>
      <c r="AL9" s="44">
        <v>0.92569822254462741</v>
      </c>
      <c r="AM9" s="44">
        <v>0.86568369345786156</v>
      </c>
    </row>
    <row r="10" spans="2:40">
      <c r="C10" s="18" t="s">
        <v>157</v>
      </c>
      <c r="H10" s="18">
        <v>1</v>
      </c>
      <c r="I10" s="44">
        <v>0.99162873058759438</v>
      </c>
      <c r="M10" s="18" t="s">
        <v>157</v>
      </c>
      <c r="R10" s="18">
        <v>1</v>
      </c>
      <c r="S10" s="44">
        <v>0.89772963499909331</v>
      </c>
      <c r="W10" s="18" t="s">
        <v>157</v>
      </c>
      <c r="AB10" s="18">
        <v>1</v>
      </c>
      <c r="AC10" s="44">
        <v>0.84365267056397486</v>
      </c>
      <c r="AG10" s="18" t="s">
        <v>157</v>
      </c>
      <c r="AL10" s="18">
        <v>1</v>
      </c>
      <c r="AM10" s="44">
        <v>0.93174892583927205</v>
      </c>
    </row>
    <row r="11" spans="2:40">
      <c r="C11" s="18" t="s">
        <v>158</v>
      </c>
      <c r="I11" s="18">
        <v>1</v>
      </c>
      <c r="M11" s="18" t="s">
        <v>158</v>
      </c>
      <c r="S11" s="18">
        <v>1</v>
      </c>
      <c r="W11" s="18" t="s">
        <v>158</v>
      </c>
      <c r="AC11" s="18">
        <v>1</v>
      </c>
      <c r="AG11" s="18" t="s">
        <v>158</v>
      </c>
      <c r="AM11" s="18">
        <v>1</v>
      </c>
    </row>
    <row r="13" spans="2:40">
      <c r="B13" s="18" t="s">
        <v>142</v>
      </c>
      <c r="D13" s="18" t="s">
        <v>153</v>
      </c>
      <c r="E13" s="18" t="s">
        <v>154</v>
      </c>
      <c r="F13" s="18" t="s">
        <v>155</v>
      </c>
      <c r="G13" s="18" t="s">
        <v>156</v>
      </c>
      <c r="H13" s="18" t="s">
        <v>157</v>
      </c>
      <c r="I13" s="18" t="s">
        <v>158</v>
      </c>
      <c r="J13" s="18" t="s">
        <v>159</v>
      </c>
      <c r="L13" s="18" t="s">
        <v>142</v>
      </c>
      <c r="N13" s="18" t="s">
        <v>153</v>
      </c>
      <c r="O13" s="18" t="s">
        <v>154</v>
      </c>
      <c r="P13" s="18" t="s">
        <v>155</v>
      </c>
      <c r="Q13" s="18" t="s">
        <v>156</v>
      </c>
      <c r="R13" s="18" t="s">
        <v>157</v>
      </c>
      <c r="S13" s="18" t="s">
        <v>158</v>
      </c>
      <c r="T13" s="18" t="s">
        <v>159</v>
      </c>
      <c r="V13" s="18" t="s">
        <v>142</v>
      </c>
      <c r="X13" s="18" t="s">
        <v>153</v>
      </c>
      <c r="Y13" s="18" t="s">
        <v>154</v>
      </c>
      <c r="Z13" s="18" t="s">
        <v>155</v>
      </c>
      <c r="AA13" s="18" t="s">
        <v>156</v>
      </c>
      <c r="AB13" s="18" t="s">
        <v>157</v>
      </c>
      <c r="AC13" s="18" t="s">
        <v>158</v>
      </c>
      <c r="AD13" s="18" t="s">
        <v>159</v>
      </c>
      <c r="AF13" s="18" t="s">
        <v>142</v>
      </c>
      <c r="AH13" s="18" t="s">
        <v>153</v>
      </c>
      <c r="AI13" s="18" t="s">
        <v>154</v>
      </c>
      <c r="AJ13" s="18" t="s">
        <v>155</v>
      </c>
      <c r="AK13" s="18" t="s">
        <v>156</v>
      </c>
      <c r="AL13" s="18" t="s">
        <v>157</v>
      </c>
      <c r="AM13" s="18" t="s">
        <v>158</v>
      </c>
      <c r="AN13" s="18" t="s">
        <v>159</v>
      </c>
    </row>
    <row r="14" spans="2:40">
      <c r="C14" s="18" t="s">
        <v>153</v>
      </c>
      <c r="D14" s="18">
        <v>1</v>
      </c>
      <c r="E14" s="44">
        <v>0.99087583565886372</v>
      </c>
      <c r="F14" s="44">
        <v>0.98144995329307061</v>
      </c>
      <c r="G14" s="44">
        <v>0.99115134009561012</v>
      </c>
      <c r="H14" s="44">
        <v>0.98710766302386554</v>
      </c>
      <c r="I14" s="44">
        <v>0.9761798833276879</v>
      </c>
      <c r="J14" s="44">
        <f>AVERAGE(D14:I19)</f>
        <v>0.99143837233351495</v>
      </c>
      <c r="M14" s="18" t="s">
        <v>153</v>
      </c>
      <c r="N14" s="18">
        <v>1</v>
      </c>
      <c r="O14" s="44">
        <v>0.91112696124543824</v>
      </c>
      <c r="P14" s="44">
        <v>0.82196937084976462</v>
      </c>
      <c r="Q14" s="44">
        <v>0.90526125412834479</v>
      </c>
      <c r="R14" s="44">
        <v>0.88268067688169793</v>
      </c>
      <c r="S14" s="44">
        <v>0.82406859065854765</v>
      </c>
      <c r="T14" s="44">
        <f>AVERAGE(N14:S19)</f>
        <v>0.9232086235584428</v>
      </c>
      <c r="W14" s="18" t="s">
        <v>153</v>
      </c>
      <c r="X14" s="18">
        <v>1</v>
      </c>
      <c r="Y14" s="44">
        <v>0.91443911692236357</v>
      </c>
      <c r="Z14" s="44">
        <v>0.84208750607132343</v>
      </c>
      <c r="AA14" s="44">
        <v>0.95357641157465389</v>
      </c>
      <c r="AB14" s="44">
        <v>0.88456796644238977</v>
      </c>
      <c r="AC14" s="44">
        <v>0.79952644728540978</v>
      </c>
      <c r="AD14" s="44">
        <f>AVERAGE(X14:AC19)</f>
        <v>0.92951411986100663</v>
      </c>
      <c r="AG14" s="18" t="s">
        <v>153</v>
      </c>
      <c r="AH14" s="18">
        <v>1</v>
      </c>
      <c r="AI14" s="44">
        <v>0.80976287569660799</v>
      </c>
      <c r="AJ14" s="44">
        <v>0.67440913744909015</v>
      </c>
      <c r="AK14" s="44">
        <v>0.94364253181098945</v>
      </c>
      <c r="AL14" s="44">
        <v>0.79763856563443358</v>
      </c>
      <c r="AM14" s="44">
        <v>0.68815241770862545</v>
      </c>
      <c r="AN14" s="44">
        <f>AVERAGE(AH14:AM19)</f>
        <v>0.87834777143279918</v>
      </c>
    </row>
    <row r="15" spans="2:40">
      <c r="C15" s="18" t="s">
        <v>154</v>
      </c>
      <c r="E15" s="18">
        <v>1</v>
      </c>
      <c r="F15" s="44">
        <v>0.99506002109373692</v>
      </c>
      <c r="G15" s="44">
        <v>0.99281492149638995</v>
      </c>
      <c r="H15" s="44">
        <v>0.99643949749941407</v>
      </c>
      <c r="I15" s="44">
        <v>0.98388414441326477</v>
      </c>
      <c r="M15" s="18" t="s">
        <v>154</v>
      </c>
      <c r="O15" s="18">
        <v>1</v>
      </c>
      <c r="P15" s="44">
        <v>0.89035469708335657</v>
      </c>
      <c r="Q15" s="44">
        <v>0.82438009967776493</v>
      </c>
      <c r="R15" s="44">
        <v>0.93078611321992566</v>
      </c>
      <c r="S15" s="44">
        <v>0.89950257540569034</v>
      </c>
      <c r="W15" s="18" t="s">
        <v>154</v>
      </c>
      <c r="Y15" s="18">
        <v>1</v>
      </c>
      <c r="Z15" s="44">
        <v>0.92286568686994663</v>
      </c>
      <c r="AA15" s="44">
        <v>0.90720737767206117</v>
      </c>
      <c r="AB15" s="44">
        <v>0.96338468023224622</v>
      </c>
      <c r="AC15" s="44">
        <v>0.88336360530170277</v>
      </c>
      <c r="AG15" s="18" t="s">
        <v>154</v>
      </c>
      <c r="AI15" s="18">
        <v>1</v>
      </c>
      <c r="AJ15" s="44">
        <v>0.89165236359892519</v>
      </c>
      <c r="AK15" s="44">
        <v>0.78600915785772363</v>
      </c>
      <c r="AL15" s="44">
        <v>0.95150535526181046</v>
      </c>
      <c r="AM15" s="44">
        <v>0.90247036958206894</v>
      </c>
    </row>
    <row r="16" spans="2:40">
      <c r="C16" s="18" t="s">
        <v>155</v>
      </c>
      <c r="F16" s="18">
        <v>0.99999999999999989</v>
      </c>
      <c r="G16" s="44">
        <v>0.98368434418919404</v>
      </c>
      <c r="H16" s="44">
        <v>0.9956771924309451</v>
      </c>
      <c r="I16" s="44">
        <v>0.98790769131486467</v>
      </c>
      <c r="M16" s="18" t="s">
        <v>155</v>
      </c>
      <c r="P16" s="18">
        <v>1</v>
      </c>
      <c r="Q16" s="44">
        <v>0.86372230484849921</v>
      </c>
      <c r="R16" s="44">
        <v>0.93837391979228912</v>
      </c>
      <c r="S16" s="44">
        <v>0.97180569053839339</v>
      </c>
      <c r="W16" s="18" t="s">
        <v>155</v>
      </c>
      <c r="Z16" s="18">
        <v>1</v>
      </c>
      <c r="AA16" s="44">
        <v>0.87511602349253259</v>
      </c>
      <c r="AB16" s="44">
        <v>0.91688630402138216</v>
      </c>
      <c r="AC16" s="44">
        <v>0.97214832965204623</v>
      </c>
      <c r="AG16" s="18" t="s">
        <v>155</v>
      </c>
      <c r="AJ16" s="18">
        <v>1</v>
      </c>
      <c r="AK16" s="44">
        <v>0.69586678098329446</v>
      </c>
      <c r="AL16" s="44">
        <v>0.87453272407001403</v>
      </c>
      <c r="AM16" s="44">
        <v>0.97524822318912041</v>
      </c>
    </row>
    <row r="17" spans="2:40">
      <c r="C17" s="18" t="s">
        <v>156</v>
      </c>
      <c r="G17" s="18">
        <v>1</v>
      </c>
      <c r="H17" s="44">
        <v>0.98989012823963018</v>
      </c>
      <c r="I17" s="44">
        <v>0.97649906567172495</v>
      </c>
      <c r="M17" s="18" t="s">
        <v>156</v>
      </c>
      <c r="Q17" s="18">
        <v>1</v>
      </c>
      <c r="R17" s="44">
        <v>0.91588567863093751</v>
      </c>
      <c r="S17" s="44">
        <v>0.86085866021929247</v>
      </c>
      <c r="W17" s="18" t="s">
        <v>156</v>
      </c>
      <c r="AA17" s="18">
        <v>1</v>
      </c>
      <c r="AB17" s="44">
        <v>0.92426358042277357</v>
      </c>
      <c r="AC17" s="44">
        <v>0.85537716329015401</v>
      </c>
      <c r="AG17" s="18" t="s">
        <v>156</v>
      </c>
      <c r="AK17" s="18">
        <v>0.99999999999999989</v>
      </c>
      <c r="AL17" s="44">
        <v>0.82337209311680593</v>
      </c>
      <c r="AM17" s="44">
        <v>0.72242253641072507</v>
      </c>
    </row>
    <row r="18" spans="2:40">
      <c r="C18" s="18" t="s">
        <v>157</v>
      </c>
      <c r="H18" s="18">
        <v>0.99999999999999978</v>
      </c>
      <c r="I18" s="44">
        <v>0.9915841372555495</v>
      </c>
      <c r="M18" s="18" t="s">
        <v>157</v>
      </c>
      <c r="R18" s="18">
        <v>1</v>
      </c>
      <c r="S18" s="44">
        <v>0.9466045015473582</v>
      </c>
      <c r="W18" s="18" t="s">
        <v>157</v>
      </c>
      <c r="AB18" s="18">
        <v>1</v>
      </c>
      <c r="AC18" s="44">
        <v>0.90498631783015604</v>
      </c>
      <c r="AG18" s="18" t="s">
        <v>157</v>
      </c>
      <c r="AL18" s="18">
        <v>1</v>
      </c>
      <c r="AM18" s="44">
        <v>0.90861806771854692</v>
      </c>
    </row>
    <row r="19" spans="2:40">
      <c r="C19" s="18" t="s">
        <v>158</v>
      </c>
      <c r="I19" s="18">
        <v>1</v>
      </c>
      <c r="M19" s="18" t="s">
        <v>158</v>
      </c>
      <c r="S19" s="18">
        <v>1.0000000000000002</v>
      </c>
      <c r="W19" s="18" t="s">
        <v>158</v>
      </c>
      <c r="AC19" s="18">
        <v>1</v>
      </c>
      <c r="AG19" s="18" t="s">
        <v>158</v>
      </c>
      <c r="AM19" s="18">
        <v>1</v>
      </c>
    </row>
    <row r="21" spans="2:40">
      <c r="B21" s="18" t="s">
        <v>143</v>
      </c>
      <c r="D21" s="18" t="s">
        <v>153</v>
      </c>
      <c r="E21" s="18" t="s">
        <v>154</v>
      </c>
      <c r="F21" s="18" t="s">
        <v>155</v>
      </c>
      <c r="G21" s="18" t="s">
        <v>156</v>
      </c>
      <c r="H21" s="18" t="s">
        <v>157</v>
      </c>
      <c r="I21" s="18" t="s">
        <v>158</v>
      </c>
      <c r="J21" s="18" t="s">
        <v>159</v>
      </c>
      <c r="L21" s="18" t="s">
        <v>143</v>
      </c>
      <c r="N21" s="18" t="s">
        <v>153</v>
      </c>
      <c r="O21" s="18" t="s">
        <v>154</v>
      </c>
      <c r="P21" s="18" t="s">
        <v>155</v>
      </c>
      <c r="Q21" s="18" t="s">
        <v>156</v>
      </c>
      <c r="R21" s="18" t="s">
        <v>157</v>
      </c>
      <c r="S21" s="18" t="s">
        <v>158</v>
      </c>
      <c r="T21" s="18" t="s">
        <v>159</v>
      </c>
      <c r="V21" s="18" t="s">
        <v>143</v>
      </c>
      <c r="X21" s="18" t="s">
        <v>153</v>
      </c>
      <c r="Y21" s="18" t="s">
        <v>154</v>
      </c>
      <c r="Z21" s="18" t="s">
        <v>155</v>
      </c>
      <c r="AA21" s="18" t="s">
        <v>156</v>
      </c>
      <c r="AB21" s="18" t="s">
        <v>157</v>
      </c>
      <c r="AC21" s="18" t="s">
        <v>158</v>
      </c>
      <c r="AD21" s="18" t="s">
        <v>159</v>
      </c>
      <c r="AF21" s="18" t="s">
        <v>143</v>
      </c>
      <c r="AH21" s="18" t="s">
        <v>153</v>
      </c>
      <c r="AI21" s="18" t="s">
        <v>154</v>
      </c>
      <c r="AJ21" s="18" t="s">
        <v>155</v>
      </c>
      <c r="AK21" s="18" t="s">
        <v>156</v>
      </c>
      <c r="AL21" s="18" t="s">
        <v>157</v>
      </c>
      <c r="AM21" s="18" t="s">
        <v>158</v>
      </c>
      <c r="AN21" s="18" t="s">
        <v>159</v>
      </c>
    </row>
    <row r="22" spans="2:40">
      <c r="C22" s="18" t="s">
        <v>153</v>
      </c>
      <c r="D22" s="18">
        <v>1</v>
      </c>
      <c r="E22" s="44">
        <v>0.92921761066750042</v>
      </c>
      <c r="F22" s="44">
        <v>0.91557960682582784</v>
      </c>
      <c r="G22" s="44">
        <v>0.93052494036275124</v>
      </c>
      <c r="H22" s="44">
        <v>0.90214835267729077</v>
      </c>
      <c r="I22" s="44">
        <v>0.91062615277077796</v>
      </c>
      <c r="J22" s="44">
        <f>AVERAGE(D22:I27)</f>
        <v>0.95903647338912612</v>
      </c>
      <c r="M22" s="18" t="s">
        <v>153</v>
      </c>
      <c r="N22" s="18">
        <v>1</v>
      </c>
      <c r="O22" s="44">
        <v>0.91180263683584706</v>
      </c>
      <c r="P22" s="44">
        <v>0.83640987499427022</v>
      </c>
      <c r="Q22" s="44">
        <v>0.88884106712775213</v>
      </c>
      <c r="R22" s="44">
        <v>0.90776524384834423</v>
      </c>
      <c r="S22" s="44">
        <v>0.57432489176187251</v>
      </c>
      <c r="T22" s="44">
        <f>AVERAGE(N22:S27)</f>
        <v>0.84742588484492409</v>
      </c>
      <c r="W22" s="18" t="s">
        <v>153</v>
      </c>
      <c r="X22" s="18">
        <v>1</v>
      </c>
      <c r="Y22" s="44">
        <v>0.91582632381790008</v>
      </c>
      <c r="Z22" s="44">
        <v>0.8150143786236369</v>
      </c>
      <c r="AA22" s="44">
        <v>0.89519577520696147</v>
      </c>
      <c r="AB22" s="44">
        <v>0.87406935049120849</v>
      </c>
      <c r="AC22" s="44">
        <v>0.80812182511850628</v>
      </c>
      <c r="AD22" s="44">
        <f>AVERAGE(X22:AC27)</f>
        <v>0.9075399199324673</v>
      </c>
      <c r="AG22" s="18" t="s">
        <v>153</v>
      </c>
      <c r="AH22" s="18">
        <v>1</v>
      </c>
      <c r="AI22" s="44">
        <v>0.88267798526891106</v>
      </c>
      <c r="AJ22" s="44">
        <v>0.81304754219138564</v>
      </c>
      <c r="AK22" s="44">
        <v>0.91994770476021204</v>
      </c>
      <c r="AL22" s="44">
        <v>0.86010185350625745</v>
      </c>
      <c r="AM22" s="44">
        <v>0.83680330642351852</v>
      </c>
      <c r="AN22" s="44">
        <f>AVERAGE(AH22:AM27)</f>
        <v>0.92230980250608918</v>
      </c>
    </row>
    <row r="23" spans="2:40">
      <c r="C23" s="18" t="s">
        <v>154</v>
      </c>
      <c r="E23" s="18">
        <v>1</v>
      </c>
      <c r="F23" s="44">
        <v>0.95791328652517116</v>
      </c>
      <c r="G23" s="44">
        <v>0.94473740972643194</v>
      </c>
      <c r="H23" s="44">
        <v>0.97600237066124385</v>
      </c>
      <c r="I23" s="44">
        <v>0.95768229147349559</v>
      </c>
      <c r="M23" s="18" t="s">
        <v>154</v>
      </c>
      <c r="O23" s="18">
        <v>1</v>
      </c>
      <c r="P23" s="44">
        <v>0.89963108297044558</v>
      </c>
      <c r="Q23" s="44">
        <v>0.84588581272703911</v>
      </c>
      <c r="R23" s="44">
        <v>0.91092112488238408</v>
      </c>
      <c r="S23" s="44">
        <v>0.53964958775033567</v>
      </c>
      <c r="W23" s="18" t="s">
        <v>154</v>
      </c>
      <c r="Y23" s="18">
        <v>1</v>
      </c>
      <c r="Z23" s="44">
        <v>0.9187428970450422</v>
      </c>
      <c r="AA23" s="44">
        <v>0.88909898600135473</v>
      </c>
      <c r="AB23" s="44">
        <v>0.92682638517321403</v>
      </c>
      <c r="AC23" s="44">
        <v>0.87341163933621391</v>
      </c>
      <c r="AD23" s="44"/>
      <c r="AG23" s="18" t="s">
        <v>154</v>
      </c>
      <c r="AI23" s="18">
        <v>0.99999999999999989</v>
      </c>
      <c r="AJ23" s="44">
        <v>0.9720424776444232</v>
      </c>
      <c r="AK23" s="44">
        <v>0.87001925173827543</v>
      </c>
      <c r="AL23" s="44">
        <v>0.97513302100994681</v>
      </c>
      <c r="AM23" s="44">
        <v>0.93731497796791041</v>
      </c>
    </row>
    <row r="24" spans="2:40">
      <c r="C24" s="18" t="s">
        <v>155</v>
      </c>
      <c r="F24" s="18">
        <v>1</v>
      </c>
      <c r="G24" s="44">
        <v>0.93657115945671554</v>
      </c>
      <c r="H24" s="44">
        <v>0.94870808294785858</v>
      </c>
      <c r="I24" s="44">
        <v>0.98748950979095351</v>
      </c>
      <c r="M24" s="18" t="s">
        <v>155</v>
      </c>
      <c r="P24" s="18">
        <v>1</v>
      </c>
      <c r="Q24" s="44">
        <v>0.76964290483842113</v>
      </c>
      <c r="R24" s="44">
        <v>0.87808331180609767</v>
      </c>
      <c r="S24" s="44">
        <v>0.68094445800514725</v>
      </c>
      <c r="W24" s="18" t="s">
        <v>155</v>
      </c>
      <c r="Z24" s="18">
        <v>1</v>
      </c>
      <c r="AA24" s="44">
        <v>0.77356489339724555</v>
      </c>
      <c r="AB24" s="44">
        <v>0.87583948055112515</v>
      </c>
      <c r="AC24" s="44">
        <v>0.84356454644874646</v>
      </c>
      <c r="AG24" s="18" t="s">
        <v>155</v>
      </c>
      <c r="AJ24" s="18">
        <v>1</v>
      </c>
      <c r="AK24" s="44">
        <v>0.80080061616986908</v>
      </c>
      <c r="AL24" s="44">
        <v>0.96937325800409768</v>
      </c>
      <c r="AM24" s="44">
        <v>0.93032991927707154</v>
      </c>
    </row>
    <row r="25" spans="2:40">
      <c r="C25" s="18" t="s">
        <v>156</v>
      </c>
      <c r="G25" s="18">
        <v>1</v>
      </c>
      <c r="H25" s="44">
        <v>0.94948126523856036</v>
      </c>
      <c r="I25" s="44">
        <v>0.93544246440467005</v>
      </c>
      <c r="M25" s="18" t="s">
        <v>156</v>
      </c>
      <c r="Q25" s="18">
        <v>1</v>
      </c>
      <c r="R25" s="44">
        <v>0.87497371518030487</v>
      </c>
      <c r="S25" s="44">
        <v>0.56029014720650039</v>
      </c>
      <c r="W25" s="18" t="s">
        <v>156</v>
      </c>
      <c r="AA25" s="18">
        <v>1</v>
      </c>
      <c r="AB25" s="44">
        <v>0.89784737260492642</v>
      </c>
      <c r="AC25" s="44">
        <v>0.83642937836094</v>
      </c>
      <c r="AG25" s="18" t="s">
        <v>156</v>
      </c>
      <c r="AK25" s="18">
        <v>1</v>
      </c>
      <c r="AL25" s="44">
        <v>0.8572025000109641</v>
      </c>
      <c r="AM25" s="44">
        <v>0.79982749969981759</v>
      </c>
    </row>
    <row r="26" spans="2:40">
      <c r="C26" s="18" t="s">
        <v>157</v>
      </c>
      <c r="H26" s="18">
        <v>1</v>
      </c>
      <c r="I26" s="44">
        <v>0.95764143764240206</v>
      </c>
      <c r="M26" s="18" t="s">
        <v>157</v>
      </c>
      <c r="R26" s="18">
        <v>1</v>
      </c>
      <c r="S26" s="44">
        <v>0.71677772180864208</v>
      </c>
      <c r="W26" s="18" t="s">
        <v>157</v>
      </c>
      <c r="AB26" s="18">
        <v>1</v>
      </c>
      <c r="AC26" s="44">
        <v>0.9147850864047915</v>
      </c>
      <c r="AG26" s="18" t="s">
        <v>157</v>
      </c>
      <c r="AL26" s="18">
        <v>1</v>
      </c>
      <c r="AM26" s="44">
        <v>0.94388393895521316</v>
      </c>
    </row>
    <row r="27" spans="2:40">
      <c r="C27" s="18" t="s">
        <v>158</v>
      </c>
      <c r="I27" s="18">
        <v>1</v>
      </c>
      <c r="M27" s="18" t="s">
        <v>158</v>
      </c>
      <c r="S27" s="18">
        <v>1</v>
      </c>
      <c r="W27" s="18" t="s">
        <v>158</v>
      </c>
      <c r="AC27" s="18">
        <v>1</v>
      </c>
      <c r="AG27" s="18" t="s">
        <v>158</v>
      </c>
      <c r="AM27" s="18">
        <v>1</v>
      </c>
    </row>
    <row r="30" spans="2:40">
      <c r="L30" s="18" t="s">
        <v>144</v>
      </c>
      <c r="N30" s="18" t="s">
        <v>153</v>
      </c>
      <c r="O30" s="18" t="s">
        <v>154</v>
      </c>
      <c r="P30" s="18" t="s">
        <v>155</v>
      </c>
      <c r="Q30" s="18" t="s">
        <v>156</v>
      </c>
      <c r="R30" s="18" t="s">
        <v>157</v>
      </c>
      <c r="S30" s="18" t="s">
        <v>158</v>
      </c>
      <c r="T30" s="18" t="s">
        <v>159</v>
      </c>
      <c r="V30" s="18" t="s">
        <v>144</v>
      </c>
      <c r="X30" s="18" t="s">
        <v>153</v>
      </c>
      <c r="Y30" s="18" t="s">
        <v>154</v>
      </c>
      <c r="Z30" s="18" t="s">
        <v>155</v>
      </c>
      <c r="AA30" s="18" t="s">
        <v>156</v>
      </c>
      <c r="AB30" s="18" t="s">
        <v>157</v>
      </c>
      <c r="AC30" s="18" t="s">
        <v>158</v>
      </c>
      <c r="AD30" s="18" t="s">
        <v>159</v>
      </c>
      <c r="AF30" s="18" t="s">
        <v>144</v>
      </c>
      <c r="AH30" s="18" t="s">
        <v>153</v>
      </c>
      <c r="AI30" s="18" t="s">
        <v>154</v>
      </c>
      <c r="AJ30" s="18" t="s">
        <v>155</v>
      </c>
      <c r="AK30" s="18" t="s">
        <v>156</v>
      </c>
      <c r="AL30" s="18" t="s">
        <v>157</v>
      </c>
      <c r="AM30" s="18" t="s">
        <v>158</v>
      </c>
      <c r="AN30" s="18" t="s">
        <v>159</v>
      </c>
    </row>
    <row r="31" spans="2:40">
      <c r="M31" s="18" t="s">
        <v>153</v>
      </c>
      <c r="N31" s="18">
        <v>1</v>
      </c>
      <c r="O31" s="44">
        <v>0.76672390943122615</v>
      </c>
      <c r="P31" s="44">
        <v>0.76715882182058392</v>
      </c>
      <c r="Q31" s="44">
        <v>0.76226738214694956</v>
      </c>
      <c r="R31" s="44">
        <v>0.74799258496702847</v>
      </c>
      <c r="S31" s="44">
        <v>0.7600723870451298</v>
      </c>
      <c r="T31" s="44">
        <f>AVERAGE(N31:S36)</f>
        <v>0.85610076966730564</v>
      </c>
      <c r="W31" s="18" t="s">
        <v>153</v>
      </c>
      <c r="X31" s="18">
        <v>1</v>
      </c>
      <c r="Y31" s="44">
        <v>0.86772098208509274</v>
      </c>
      <c r="Z31" s="44">
        <v>0.66084688663126978</v>
      </c>
      <c r="AA31" s="44">
        <v>0.82663909862258</v>
      </c>
      <c r="AB31" s="44">
        <v>0.82528220797999552</v>
      </c>
      <c r="AC31" s="44">
        <v>0.70360022557427415</v>
      </c>
      <c r="AD31" s="44">
        <f>AVERAGE(X31:AC36)</f>
        <v>0.86506745607573166</v>
      </c>
      <c r="AG31" s="18" t="s">
        <v>153</v>
      </c>
      <c r="AH31" s="18">
        <v>1</v>
      </c>
      <c r="AI31" s="44">
        <v>0.95789657867135125</v>
      </c>
      <c r="AJ31" s="44">
        <v>0.90763396477855418</v>
      </c>
      <c r="AK31" s="44">
        <v>0.95506361067374268</v>
      </c>
      <c r="AL31" s="44">
        <v>0.89870578704365434</v>
      </c>
      <c r="AM31" s="44">
        <v>0.86787787161646845</v>
      </c>
      <c r="AN31" s="44">
        <f>AVERAGE(AH31:AM36)</f>
        <v>0.92918764287314437</v>
      </c>
    </row>
    <row r="32" spans="2:40">
      <c r="M32" s="18" t="s">
        <v>154</v>
      </c>
      <c r="O32" s="18">
        <v>0.99999999999999989</v>
      </c>
      <c r="P32" s="44">
        <v>0.80420280752107265</v>
      </c>
      <c r="Q32" s="44">
        <v>0.76912262910683638</v>
      </c>
      <c r="R32" s="44">
        <v>0.94166218717479855</v>
      </c>
      <c r="S32" s="44">
        <v>0.82260431237178921</v>
      </c>
      <c r="W32" s="18" t="s">
        <v>154</v>
      </c>
      <c r="Y32" s="18">
        <v>1</v>
      </c>
      <c r="Z32" s="44">
        <v>0.79447691501634166</v>
      </c>
      <c r="AA32" s="44">
        <v>0.80394912357575976</v>
      </c>
      <c r="AB32" s="44">
        <v>0.90905948176812978</v>
      </c>
      <c r="AC32" s="44">
        <v>0.80927509633074723</v>
      </c>
      <c r="AG32" s="18" t="s">
        <v>154</v>
      </c>
      <c r="AI32" s="18">
        <v>1</v>
      </c>
      <c r="AJ32" s="44">
        <v>0.93819451538902643</v>
      </c>
      <c r="AK32" s="44">
        <v>0.95460547757750003</v>
      </c>
      <c r="AL32" s="44">
        <v>0.94651195615413852</v>
      </c>
      <c r="AM32" s="44">
        <v>0.88552018430384727</v>
      </c>
    </row>
    <row r="33" spans="2:39">
      <c r="M33" s="18" t="s">
        <v>155</v>
      </c>
      <c r="P33" s="18">
        <v>1</v>
      </c>
      <c r="Q33" s="44">
        <v>0.7139361018253757</v>
      </c>
      <c r="R33" s="44">
        <v>0.80055481661818428</v>
      </c>
      <c r="S33" s="44">
        <v>0.93936690036572545</v>
      </c>
      <c r="W33" s="18" t="s">
        <v>155</v>
      </c>
      <c r="Z33" s="18">
        <v>1</v>
      </c>
      <c r="AA33" s="44">
        <v>0.73321302962788204</v>
      </c>
      <c r="AB33" s="44">
        <v>0.78175181495681567</v>
      </c>
      <c r="AC33" s="44">
        <v>0.93920702779385601</v>
      </c>
      <c r="AG33" s="18" t="s">
        <v>155</v>
      </c>
      <c r="AJ33" s="18">
        <v>1</v>
      </c>
      <c r="AK33" s="44">
        <v>0.92310155126045623</v>
      </c>
      <c r="AL33" s="44">
        <v>0.76958393137396086</v>
      </c>
      <c r="AM33" s="44">
        <v>0.92342351395955713</v>
      </c>
    </row>
    <row r="34" spans="2:39">
      <c r="M34" s="18" t="s">
        <v>156</v>
      </c>
      <c r="Q34" s="18">
        <v>1</v>
      </c>
      <c r="R34" s="44">
        <v>0.83656960369394417</v>
      </c>
      <c r="S34" s="44">
        <v>0.7080475797472614</v>
      </c>
      <c r="W34" s="18" t="s">
        <v>156</v>
      </c>
      <c r="AA34" s="18">
        <v>1</v>
      </c>
      <c r="AB34" s="44">
        <v>0.88597389470246024</v>
      </c>
      <c r="AC34" s="44">
        <v>0.7944927944362612</v>
      </c>
      <c r="AG34" s="18" t="s">
        <v>156</v>
      </c>
      <c r="AK34" s="18">
        <v>1</v>
      </c>
      <c r="AL34" s="44">
        <v>0.92177446840637123</v>
      </c>
      <c r="AM34" s="44">
        <v>0.83570284978455156</v>
      </c>
    </row>
    <row r="35" spans="2:39">
      <c r="M35" s="18" t="s">
        <v>157</v>
      </c>
      <c r="R35" s="18">
        <v>1</v>
      </c>
      <c r="S35" s="44">
        <v>0.83783413917751282</v>
      </c>
      <c r="W35" s="18" t="s">
        <v>157</v>
      </c>
      <c r="AB35" s="18">
        <v>1</v>
      </c>
      <c r="AC35" s="44">
        <v>0.83092799848889842</v>
      </c>
      <c r="AG35" s="18" t="s">
        <v>157</v>
      </c>
      <c r="AL35" s="18">
        <v>1</v>
      </c>
      <c r="AM35" s="44">
        <v>0.82734423934285362</v>
      </c>
    </row>
    <row r="36" spans="2:39">
      <c r="M36" s="18" t="s">
        <v>158</v>
      </c>
      <c r="S36" s="18">
        <v>1</v>
      </c>
      <c r="W36" s="18" t="s">
        <v>158</v>
      </c>
      <c r="AC36" s="18">
        <v>1</v>
      </c>
      <c r="AG36" s="18" t="s">
        <v>158</v>
      </c>
      <c r="AM36" s="18">
        <v>1</v>
      </c>
    </row>
    <row r="39" spans="2:39">
      <c r="B39" s="18" t="s">
        <v>140</v>
      </c>
      <c r="D39" s="18" t="s">
        <v>153</v>
      </c>
      <c r="E39" s="18" t="s">
        <v>154</v>
      </c>
      <c r="F39" s="18" t="s">
        <v>155</v>
      </c>
      <c r="G39" s="18" t="s">
        <v>156</v>
      </c>
      <c r="H39" s="18" t="s">
        <v>157</v>
      </c>
      <c r="I39" s="18" t="s">
        <v>158</v>
      </c>
      <c r="L39" s="18" t="s">
        <v>140</v>
      </c>
      <c r="N39" s="18" t="s">
        <v>153</v>
      </c>
      <c r="O39" s="18" t="s">
        <v>154</v>
      </c>
      <c r="P39" s="18" t="s">
        <v>155</v>
      </c>
      <c r="Q39" s="18" t="s">
        <v>156</v>
      </c>
      <c r="R39" s="18" t="s">
        <v>157</v>
      </c>
      <c r="S39" s="18" t="s">
        <v>158</v>
      </c>
      <c r="V39" s="18" t="s">
        <v>140</v>
      </c>
      <c r="X39" s="18" t="s">
        <v>153</v>
      </c>
      <c r="Y39" s="18" t="s">
        <v>154</v>
      </c>
      <c r="Z39" s="18" t="s">
        <v>155</v>
      </c>
      <c r="AA39" s="18" t="s">
        <v>156</v>
      </c>
      <c r="AB39" s="18" t="s">
        <v>157</v>
      </c>
      <c r="AC39" s="18" t="s">
        <v>158</v>
      </c>
      <c r="AF39" s="18" t="s">
        <v>140</v>
      </c>
      <c r="AH39" s="18" t="s">
        <v>153</v>
      </c>
      <c r="AI39" s="18" t="s">
        <v>154</v>
      </c>
      <c r="AJ39" s="18" t="s">
        <v>155</v>
      </c>
      <c r="AK39" s="18" t="s">
        <v>156</v>
      </c>
      <c r="AL39" s="18" t="s">
        <v>157</v>
      </c>
      <c r="AM39" s="18" t="s">
        <v>158</v>
      </c>
    </row>
    <row r="40" spans="2:39">
      <c r="C40" s="18" t="s">
        <v>153</v>
      </c>
      <c r="D40" s="18">
        <v>1</v>
      </c>
      <c r="E40" s="44">
        <v>0.96994152403197587</v>
      </c>
      <c r="F40" s="44">
        <v>0.95748985425378075</v>
      </c>
      <c r="G40" s="44">
        <v>0.97008393208539589</v>
      </c>
      <c r="H40" s="44">
        <v>0.95849782646512405</v>
      </c>
      <c r="I40" s="44">
        <v>0.95334202782564637</v>
      </c>
      <c r="M40" s="18" t="s">
        <v>153</v>
      </c>
      <c r="N40" s="18">
        <v>1</v>
      </c>
      <c r="O40" s="44">
        <v>0.87778261470439234</v>
      </c>
      <c r="P40" s="44">
        <v>0.81664129022738929</v>
      </c>
      <c r="Q40" s="44">
        <v>0.86496686150379221</v>
      </c>
      <c r="R40" s="44">
        <v>0.85841995533572424</v>
      </c>
      <c r="S40" s="44">
        <v>0.7455139559199887</v>
      </c>
      <c r="W40" s="18" t="s">
        <v>153</v>
      </c>
      <c r="X40" s="18">
        <v>1</v>
      </c>
      <c r="Y40" s="44">
        <v>0.88868036477273349</v>
      </c>
      <c r="Z40" s="44">
        <v>0.74853308835307497</v>
      </c>
      <c r="AA40" s="44">
        <v>0.88443904029615372</v>
      </c>
      <c r="AB40" s="44">
        <v>0.85932152673235107</v>
      </c>
      <c r="AC40" s="44">
        <v>0.76659541509105855</v>
      </c>
      <c r="AG40" s="18" t="s">
        <v>153</v>
      </c>
      <c r="AH40" s="18">
        <v>1</v>
      </c>
      <c r="AI40" s="44">
        <v>0.89663809164245312</v>
      </c>
      <c r="AJ40" s="44">
        <v>0.79502773140150829</v>
      </c>
      <c r="AK40" s="44">
        <v>0.93481524067919941</v>
      </c>
      <c r="AL40" s="44">
        <v>0.86404770299657074</v>
      </c>
      <c r="AM40" s="44">
        <v>0.81378679765740358</v>
      </c>
    </row>
    <row r="41" spans="2:39">
      <c r="C41" s="18" t="s">
        <v>154</v>
      </c>
      <c r="E41" s="18">
        <v>1</v>
      </c>
      <c r="F41" s="44">
        <v>0.97992665257435041</v>
      </c>
      <c r="G41" s="44">
        <v>0.97537876414804681</v>
      </c>
      <c r="H41" s="44">
        <v>0.98899150153603832</v>
      </c>
      <c r="I41" s="44">
        <v>0.97623272576510989</v>
      </c>
      <c r="M41" s="18" t="s">
        <v>154</v>
      </c>
      <c r="O41" s="18">
        <v>1</v>
      </c>
      <c r="P41" s="44">
        <v>0.86846399841768152</v>
      </c>
      <c r="Q41" s="44">
        <v>0.82882548223874286</v>
      </c>
      <c r="R41" s="44">
        <v>0.92457474983981891</v>
      </c>
      <c r="S41" s="44">
        <v>0.78554084507309496</v>
      </c>
      <c r="W41" s="18" t="s">
        <v>154</v>
      </c>
      <c r="Y41" s="18">
        <v>1</v>
      </c>
      <c r="Z41" s="44">
        <v>0.87263615005592465</v>
      </c>
      <c r="AA41" s="44">
        <v>0.86458413108937049</v>
      </c>
      <c r="AB41" s="44">
        <v>0.92458628206666893</v>
      </c>
      <c r="AC41" s="44">
        <v>0.85761734675989798</v>
      </c>
      <c r="AG41" s="18" t="s">
        <v>154</v>
      </c>
      <c r="AI41" s="18">
        <v>1</v>
      </c>
      <c r="AJ41" s="44">
        <v>0.91712886052263876</v>
      </c>
      <c r="AK41" s="44">
        <v>0.88248528927665326</v>
      </c>
      <c r="AL41" s="44">
        <v>0.95329307571551158</v>
      </c>
      <c r="AM41" s="44">
        <v>0.9093503099439002</v>
      </c>
    </row>
    <row r="42" spans="2:39">
      <c r="C42" s="18" t="s">
        <v>155</v>
      </c>
      <c r="F42" s="18">
        <v>1</v>
      </c>
      <c r="G42" s="44">
        <v>0.966395069333294</v>
      </c>
      <c r="H42" s="44">
        <v>0.9774580346499655</v>
      </c>
      <c r="I42" s="44">
        <v>0.98874804722395948</v>
      </c>
      <c r="M42" s="18" t="s">
        <v>155</v>
      </c>
      <c r="P42" s="18">
        <v>1</v>
      </c>
      <c r="Q42" s="44">
        <v>0.78948676605502088</v>
      </c>
      <c r="R42" s="44">
        <v>0.87208355453184538</v>
      </c>
      <c r="S42" s="44">
        <v>0.8670816275452502</v>
      </c>
      <c r="W42" s="18" t="s">
        <v>155</v>
      </c>
      <c r="Z42" s="18">
        <v>1</v>
      </c>
      <c r="AA42" s="44">
        <v>0.77780507660428289</v>
      </c>
      <c r="AB42" s="44">
        <v>0.84619055298698953</v>
      </c>
      <c r="AC42" s="44">
        <v>0.90884182205880526</v>
      </c>
      <c r="AG42" s="18" t="s">
        <v>155</v>
      </c>
      <c r="AJ42" s="18">
        <v>1</v>
      </c>
      <c r="AK42" s="44">
        <v>0.80702025558021273</v>
      </c>
      <c r="AL42" s="44">
        <v>0.87346286213828195</v>
      </c>
      <c r="AM42" s="44">
        <v>0.92597463823660786</v>
      </c>
    </row>
    <row r="43" spans="2:39">
      <c r="C43" s="18" t="s">
        <v>156</v>
      </c>
      <c r="G43" s="18">
        <v>1</v>
      </c>
      <c r="H43" s="44">
        <v>0.97622417389161076</v>
      </c>
      <c r="I43" s="44">
        <v>0.96371856254650534</v>
      </c>
      <c r="M43" s="18" t="s">
        <v>156</v>
      </c>
      <c r="Q43" s="18">
        <v>1</v>
      </c>
      <c r="R43" s="44">
        <v>0.88082315632688257</v>
      </c>
      <c r="S43" s="44">
        <v>0.74046372510341296</v>
      </c>
      <c r="W43" s="18" t="s">
        <v>156</v>
      </c>
      <c r="AA43" s="18">
        <v>1</v>
      </c>
      <c r="AB43" s="44">
        <v>0.89485698454300744</v>
      </c>
      <c r="AC43" s="44">
        <v>0.81604753510642969</v>
      </c>
      <c r="AG43" s="18" t="s">
        <v>156</v>
      </c>
      <c r="AK43" s="18">
        <v>1</v>
      </c>
      <c r="AL43" s="44">
        <v>0.88201182101969211</v>
      </c>
      <c r="AM43" s="44">
        <v>0.80590914483823894</v>
      </c>
    </row>
    <row r="44" spans="2:39">
      <c r="C44" s="18" t="s">
        <v>157</v>
      </c>
      <c r="H44" s="18">
        <v>1</v>
      </c>
      <c r="I44" s="44">
        <v>0.98028476849518198</v>
      </c>
      <c r="M44" s="18" t="s">
        <v>157</v>
      </c>
      <c r="R44" s="18">
        <v>1</v>
      </c>
      <c r="S44" s="44">
        <v>0.84973649938315154</v>
      </c>
      <c r="W44" s="18" t="s">
        <v>157</v>
      </c>
      <c r="AB44" s="18">
        <v>1</v>
      </c>
      <c r="AC44" s="44">
        <v>0.87358801832195532</v>
      </c>
      <c r="AG44" s="18" t="s">
        <v>157</v>
      </c>
      <c r="AL44" s="18">
        <v>1</v>
      </c>
      <c r="AM44" s="44">
        <v>0.90289879296397146</v>
      </c>
    </row>
    <row r="45" spans="2:39">
      <c r="C45" s="18" t="s">
        <v>158</v>
      </c>
      <c r="I45" s="18">
        <v>1</v>
      </c>
      <c r="M45" s="18" t="s">
        <v>158</v>
      </c>
      <c r="S45" s="18">
        <v>1</v>
      </c>
      <c r="W45" s="18" t="s">
        <v>158</v>
      </c>
      <c r="AC45" s="18">
        <v>1</v>
      </c>
      <c r="AG45" s="18" t="s">
        <v>158</v>
      </c>
      <c r="AM45" s="18">
        <v>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975AC-7DEE-462A-B5E5-9A5DA252DA12}">
  <dimension ref="B2:I9"/>
  <sheetViews>
    <sheetView workbookViewId="0">
      <selection activeCell="L20" sqref="L20"/>
    </sheetView>
  </sheetViews>
  <sheetFormatPr defaultRowHeight="18"/>
  <sheetData>
    <row r="2" spans="2:9">
      <c r="B2" s="1" t="s">
        <v>151</v>
      </c>
    </row>
    <row r="5" spans="2:9">
      <c r="B5" s="18"/>
      <c r="C5" s="18" t="s">
        <v>141</v>
      </c>
      <c r="D5" s="18" t="s">
        <v>142</v>
      </c>
      <c r="E5" s="18" t="s">
        <v>143</v>
      </c>
      <c r="F5" s="18" t="s">
        <v>144</v>
      </c>
      <c r="G5" s="18" t="s">
        <v>140</v>
      </c>
      <c r="H5" s="18" t="s">
        <v>2</v>
      </c>
      <c r="I5" s="47" t="s">
        <v>9</v>
      </c>
    </row>
    <row r="6" spans="2:9">
      <c r="B6" s="18" t="s">
        <v>152</v>
      </c>
      <c r="C6" s="44">
        <v>0.98991279210964223</v>
      </c>
      <c r="D6" s="44">
        <v>0.99143837233351495</v>
      </c>
      <c r="E6" s="44">
        <v>0.95903647338912612</v>
      </c>
      <c r="F6" s="44"/>
      <c r="G6" s="44">
        <f>AVERAGE(C6:F6)</f>
        <v>0.98012921261076114</v>
      </c>
      <c r="H6" s="44">
        <f>STDEV(C6:F6)/SQRT(I6-1)</f>
        <v>1.2927868823955319E-2</v>
      </c>
      <c r="I6" s="18">
        <f>COUNT(C6:F6)</f>
        <v>3</v>
      </c>
    </row>
    <row r="7" spans="2:9">
      <c r="B7" s="18" t="s">
        <v>55</v>
      </c>
      <c r="C7" s="44">
        <v>0.91048473758764903</v>
      </c>
      <c r="D7" s="44">
        <v>0.9232086235584428</v>
      </c>
      <c r="E7" s="44">
        <v>0.84742588484492409</v>
      </c>
      <c r="F7" s="44">
        <v>0.85610076966730564</v>
      </c>
      <c r="G7" s="44">
        <f>AVERAGE(C7:F7)</f>
        <v>0.88430500391458033</v>
      </c>
      <c r="H7" s="44">
        <f>STDEV(C7:F7)/SQRT(I7-1)</f>
        <v>2.1996005519730556E-2</v>
      </c>
      <c r="I7" s="18">
        <f>COUNT(C7:F7)</f>
        <v>4</v>
      </c>
    </row>
    <row r="8" spans="2:9">
      <c r="B8" s="18" t="s">
        <v>56</v>
      </c>
      <c r="C8" s="44">
        <v>0.87584485362388076</v>
      </c>
      <c r="D8" s="44">
        <v>0.92951411986100663</v>
      </c>
      <c r="E8" s="44">
        <v>0.9075399199324673</v>
      </c>
      <c r="F8" s="44">
        <v>0.86506745607573166</v>
      </c>
      <c r="G8" s="44">
        <f>AVERAGE(C8:F8)</f>
        <v>0.89449158737327161</v>
      </c>
      <c r="H8" s="44">
        <f>STDEV(C8:F8)/SQRT(I8-1)</f>
        <v>1.7030420320269267E-2</v>
      </c>
      <c r="I8" s="18">
        <f>COUNT(C8:F8)</f>
        <v>4</v>
      </c>
    </row>
    <row r="9" spans="2:9">
      <c r="B9" s="18" t="s">
        <v>57</v>
      </c>
      <c r="C9" s="44">
        <v>0.9204120431142232</v>
      </c>
      <c r="D9" s="44">
        <v>0.87834777143279918</v>
      </c>
      <c r="E9" s="44">
        <v>0.92230980250608918</v>
      </c>
      <c r="F9" s="44">
        <v>0.92918764287314437</v>
      </c>
      <c r="G9" s="44">
        <f>AVERAGE(C9:F9)</f>
        <v>0.91256431498156398</v>
      </c>
      <c r="H9" s="44">
        <f>STDEV(C9:F9)/SQRT(I9-1)</f>
        <v>1.3348608943549636E-2</v>
      </c>
      <c r="I9" s="18">
        <f>COUNT(C9:F9)</f>
        <v>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47938-69A8-4662-93D0-3E44395304BD}">
  <dimension ref="B2:T59"/>
  <sheetViews>
    <sheetView zoomScale="80" zoomScaleNormal="80" workbookViewId="0">
      <selection activeCell="K22" sqref="K22"/>
    </sheetView>
  </sheetViews>
  <sheetFormatPr defaultColWidth="12" defaultRowHeight="18"/>
  <cols>
    <col min="1" max="1" width="12" style="49"/>
    <col min="2" max="2" width="14.8984375" style="49" customWidth="1"/>
    <col min="3" max="16384" width="12" style="49"/>
  </cols>
  <sheetData>
    <row r="2" spans="2:20">
      <c r="B2" s="48" t="s">
        <v>137</v>
      </c>
    </row>
    <row r="5" spans="2:20">
      <c r="B5" s="49" t="s">
        <v>120</v>
      </c>
      <c r="K5" s="50" t="s">
        <v>161</v>
      </c>
      <c r="L5" s="50"/>
      <c r="N5" s="50"/>
      <c r="O5" s="50"/>
      <c r="P5" s="50" t="s">
        <v>121</v>
      </c>
      <c r="Q5" s="50"/>
      <c r="S5" s="50"/>
      <c r="T5" s="50"/>
    </row>
    <row r="6" spans="2:20">
      <c r="B6" s="49" t="s">
        <v>122</v>
      </c>
      <c r="C6" s="23" t="s">
        <v>176</v>
      </c>
      <c r="D6" s="23" t="s">
        <v>177</v>
      </c>
      <c r="E6" s="23" t="s">
        <v>178</v>
      </c>
      <c r="F6" s="49" t="s">
        <v>123</v>
      </c>
      <c r="G6" s="49" t="s">
        <v>124</v>
      </c>
      <c r="J6" s="50" t="s">
        <v>125</v>
      </c>
      <c r="K6" s="50" t="s">
        <v>126</v>
      </c>
      <c r="L6" s="50" t="s">
        <v>127</v>
      </c>
      <c r="M6" s="50" t="s">
        <v>128</v>
      </c>
      <c r="N6" s="50" t="s">
        <v>129</v>
      </c>
      <c r="O6" s="50" t="s">
        <v>130</v>
      </c>
      <c r="P6" s="50" t="s">
        <v>126</v>
      </c>
      <c r="Q6" s="50" t="s">
        <v>127</v>
      </c>
      <c r="R6" s="50" t="s">
        <v>128</v>
      </c>
      <c r="S6" s="50" t="s">
        <v>129</v>
      </c>
      <c r="T6" s="50" t="s">
        <v>130</v>
      </c>
    </row>
    <row r="7" spans="2:20">
      <c r="B7" s="49">
        <v>0</v>
      </c>
      <c r="C7" s="51">
        <v>1.3219089070538206</v>
      </c>
      <c r="D7" s="51">
        <v>1.3135572669179092</v>
      </c>
      <c r="E7" s="51">
        <v>1.3166813415090659</v>
      </c>
      <c r="F7" s="51">
        <f>AVERAGE(C7:E7)</f>
        <v>1.3173825051602652</v>
      </c>
      <c r="G7" s="51">
        <f>STDEV(C7:E7)</f>
        <v>4.2197388650559728E-3</v>
      </c>
      <c r="J7" s="50">
        <v>6.5</v>
      </c>
      <c r="K7" s="52">
        <v>1.3173825051602652</v>
      </c>
      <c r="L7" s="52">
        <v>1.5181103680790855</v>
      </c>
      <c r="M7" s="52">
        <v>1.8129836962469037</v>
      </c>
      <c r="N7" s="52">
        <v>2.1025000516210426</v>
      </c>
      <c r="O7" s="52">
        <v>2.0976014103321812</v>
      </c>
      <c r="P7" s="52">
        <v>4.2197388650559728E-3</v>
      </c>
      <c r="Q7" s="52">
        <v>1.0052825525053025E-2</v>
      </c>
      <c r="R7" s="52">
        <v>2.3732779902474414E-2</v>
      </c>
      <c r="S7" s="52">
        <v>1.8201980321597529E-2</v>
      </c>
      <c r="T7" s="52">
        <v>1.5333076697093637E-2</v>
      </c>
    </row>
    <row r="8" spans="2:20">
      <c r="B8" s="49">
        <v>0.5</v>
      </c>
      <c r="C8" s="51">
        <v>1.5189875091747063</v>
      </c>
      <c r="D8" s="51">
        <v>1.5076477131012167</v>
      </c>
      <c r="E8" s="51">
        <v>1.5276958819613333</v>
      </c>
      <c r="F8" s="51">
        <f t="shared" ref="F8:F11" si="0">AVERAGE(C8:E8)</f>
        <v>1.5181103680790855</v>
      </c>
      <c r="G8" s="51">
        <f t="shared" ref="G8:G11" si="1">STDEV(C8:E8)</f>
        <v>1.0052825525053025E-2</v>
      </c>
      <c r="J8" s="50">
        <v>6.9</v>
      </c>
      <c r="K8" s="52">
        <v>1.2549584843838579</v>
      </c>
      <c r="L8" s="52">
        <v>1.5126252867544701</v>
      </c>
      <c r="M8" s="52">
        <v>1.9337551980851899</v>
      </c>
      <c r="N8" s="52">
        <v>2.4869462566627232</v>
      </c>
      <c r="O8" s="52">
        <v>2.7711815872375687</v>
      </c>
      <c r="P8" s="52">
        <v>3.2563916502997489E-3</v>
      </c>
      <c r="Q8" s="52">
        <v>5.3685980198848703E-3</v>
      </c>
      <c r="R8" s="52">
        <v>9.1789470995039119E-3</v>
      </c>
      <c r="S8" s="52">
        <v>9.5027375241571125E-3</v>
      </c>
      <c r="T8" s="52">
        <v>8.8731061185213268E-3</v>
      </c>
    </row>
    <row r="9" spans="2:20">
      <c r="B9" s="49">
        <v>1</v>
      </c>
      <c r="C9" s="51">
        <v>1.8237563837408548</v>
      </c>
      <c r="D9" s="51">
        <v>1.785775190713855</v>
      </c>
      <c r="E9" s="51">
        <v>1.829419514286001</v>
      </c>
      <c r="F9" s="51">
        <f t="shared" si="0"/>
        <v>1.8129836962469037</v>
      </c>
      <c r="G9" s="51">
        <f t="shared" si="1"/>
        <v>2.3732779902474414E-2</v>
      </c>
      <c r="J9" s="50">
        <v>7.1</v>
      </c>
      <c r="K9" s="52">
        <v>1.2251247671106087</v>
      </c>
      <c r="L9" s="52">
        <v>1.5064489818139972</v>
      </c>
      <c r="M9" s="52">
        <v>1.9669367743725947</v>
      </c>
      <c r="N9" s="52">
        <v>2.5705303288472838</v>
      </c>
      <c r="O9" s="52">
        <v>2.9220860856297164</v>
      </c>
      <c r="P9" s="52">
        <v>1.3637673403824732E-3</v>
      </c>
      <c r="Q9" s="52">
        <v>4.3787973036964051E-3</v>
      </c>
      <c r="R9" s="52">
        <v>1.066799142318702E-2</v>
      </c>
      <c r="S9" s="52">
        <v>1.1222229593945894E-2</v>
      </c>
      <c r="T9" s="52">
        <v>4.3509356439498881E-2</v>
      </c>
    </row>
    <row r="10" spans="2:20">
      <c r="B10" s="49">
        <v>2</v>
      </c>
      <c r="C10" s="51">
        <v>2.1235017248435946</v>
      </c>
      <c r="D10" s="51">
        <v>2.0927129229456067</v>
      </c>
      <c r="E10" s="51">
        <v>2.0912855070739265</v>
      </c>
      <c r="F10" s="51">
        <f t="shared" si="0"/>
        <v>2.1025000516210426</v>
      </c>
      <c r="G10" s="51">
        <f t="shared" si="1"/>
        <v>1.8201980321597529E-2</v>
      </c>
      <c r="J10" s="50">
        <v>7.3</v>
      </c>
      <c r="K10" s="52">
        <v>1.2193622049578725</v>
      </c>
      <c r="L10" s="52">
        <v>1.493100999712013</v>
      </c>
      <c r="M10" s="52">
        <v>2.0029804681104313</v>
      </c>
      <c r="N10" s="52">
        <v>2.6498485140243737</v>
      </c>
      <c r="O10" s="52">
        <v>3.0900912458981131</v>
      </c>
      <c r="P10" s="52">
        <v>2.8460468347093252E-3</v>
      </c>
      <c r="Q10" s="52">
        <v>9.9572575537841997E-3</v>
      </c>
      <c r="R10" s="52">
        <v>3.2942892045089815E-2</v>
      </c>
      <c r="S10" s="52">
        <v>7.6655222413119575E-3</v>
      </c>
      <c r="T10" s="52">
        <v>2.0481747539317544E-2</v>
      </c>
    </row>
    <row r="11" spans="2:20">
      <c r="B11" s="49">
        <v>4</v>
      </c>
      <c r="C11" s="51">
        <v>2.1102570063670383</v>
      </c>
      <c r="D11" s="51">
        <v>2.101996492419969</v>
      </c>
      <c r="E11" s="51">
        <v>2.0805507322095367</v>
      </c>
      <c r="F11" s="51">
        <f t="shared" si="0"/>
        <v>2.0976014103321812</v>
      </c>
      <c r="G11" s="51">
        <f t="shared" si="1"/>
        <v>1.5333076697093637E-2</v>
      </c>
      <c r="J11" s="50">
        <v>7.5</v>
      </c>
      <c r="K11" s="52">
        <v>1.1751793040660474</v>
      </c>
      <c r="L11" s="52">
        <v>1.44406291851691</v>
      </c>
      <c r="M11" s="52">
        <v>1.9817896134922954</v>
      </c>
      <c r="N11" s="52">
        <v>2.6636022572732894</v>
      </c>
      <c r="O11" s="52">
        <v>3.1409034173280759</v>
      </c>
      <c r="P11" s="52">
        <v>4.1616909922261866E-3</v>
      </c>
      <c r="Q11" s="52">
        <v>1.3133647674515575E-2</v>
      </c>
      <c r="R11" s="52">
        <v>3.9106191366434027E-2</v>
      </c>
      <c r="S11" s="52">
        <v>3.0281351433034953E-2</v>
      </c>
      <c r="T11" s="52">
        <v>1.7016913306268852E-2</v>
      </c>
    </row>
    <row r="12" spans="2:20">
      <c r="J12" s="50">
        <v>7.7</v>
      </c>
      <c r="K12" s="52">
        <v>1.1655384321773103</v>
      </c>
      <c r="L12" s="52">
        <v>1.4386402320211038</v>
      </c>
      <c r="M12" s="52">
        <v>1.9553533890584642</v>
      </c>
      <c r="N12" s="52">
        <v>2.6583883637177124</v>
      </c>
      <c r="O12" s="52">
        <v>3.1785183044370924</v>
      </c>
      <c r="P12" s="52">
        <v>3.2205704534480099E-3</v>
      </c>
      <c r="Q12" s="52">
        <v>1.691906403452181E-2</v>
      </c>
      <c r="R12" s="52">
        <v>4.5059420099388063E-2</v>
      </c>
      <c r="S12" s="52">
        <v>2.5008428864090586E-2</v>
      </c>
      <c r="T12" s="52">
        <v>2.0551904755390819E-2</v>
      </c>
    </row>
    <row r="13" spans="2:20">
      <c r="B13" s="49" t="s">
        <v>131</v>
      </c>
      <c r="J13" s="50">
        <v>8.1</v>
      </c>
      <c r="K13" s="52">
        <v>1.1281316003534876</v>
      </c>
      <c r="L13" s="52">
        <v>1.4006577840631902</v>
      </c>
      <c r="M13" s="52">
        <v>1.9028357504571245</v>
      </c>
      <c r="N13" s="52">
        <v>2.6535994232528419</v>
      </c>
      <c r="O13" s="52">
        <v>3.1689102575985402</v>
      </c>
      <c r="P13" s="52">
        <v>7.0635562494118795E-3</v>
      </c>
      <c r="Q13" s="52">
        <v>1.0709783882161452E-2</v>
      </c>
      <c r="R13" s="52">
        <v>8.1244889598611914E-3</v>
      </c>
      <c r="S13" s="52">
        <v>4.7992756457161785E-2</v>
      </c>
      <c r="T13" s="52">
        <v>9.3357851624620888E-2</v>
      </c>
    </row>
    <row r="14" spans="2:20">
      <c r="B14" s="49" t="s">
        <v>122</v>
      </c>
      <c r="C14" s="23" t="s">
        <v>176</v>
      </c>
      <c r="D14" s="23" t="s">
        <v>177</v>
      </c>
      <c r="E14" s="23" t="s">
        <v>178</v>
      </c>
      <c r="F14" s="49" t="s">
        <v>123</v>
      </c>
      <c r="G14" s="49" t="s">
        <v>124</v>
      </c>
    </row>
    <row r="15" spans="2:20">
      <c r="B15" s="49">
        <v>0</v>
      </c>
      <c r="C15" s="51">
        <v>1.2587167091397882</v>
      </c>
      <c r="D15" s="51">
        <v>1.2531837587535035</v>
      </c>
      <c r="E15" s="51">
        <v>1.2529749852582821</v>
      </c>
      <c r="F15" s="51">
        <f>AVERAGE(C15:E15)</f>
        <v>1.2549584843838579</v>
      </c>
      <c r="G15" s="51">
        <f>STDEV(C15:E15)</f>
        <v>3.2563916502997489E-3</v>
      </c>
    </row>
    <row r="16" spans="2:20">
      <c r="B16" s="49">
        <v>0.5</v>
      </c>
      <c r="C16" s="51">
        <v>1.5104958648176443</v>
      </c>
      <c r="D16" s="51">
        <v>1.5086480718646087</v>
      </c>
      <c r="E16" s="51">
        <v>1.5187319235811574</v>
      </c>
      <c r="F16" s="51">
        <f t="shared" ref="F16:F19" si="2">AVERAGE(C16:E16)</f>
        <v>1.5126252867544701</v>
      </c>
      <c r="G16" s="51">
        <f t="shared" ref="G16:G19" si="3">STDEV(C16:E16)</f>
        <v>5.3685980198848703E-3</v>
      </c>
    </row>
    <row r="17" spans="2:7">
      <c r="B17" s="49">
        <v>1</v>
      </c>
      <c r="C17" s="51">
        <v>1.9420194168528873</v>
      </c>
      <c r="D17" s="51">
        <v>1.9238759080033625</v>
      </c>
      <c r="E17" s="51">
        <v>1.9353702693993207</v>
      </c>
      <c r="F17" s="51">
        <f t="shared" si="2"/>
        <v>1.9337551980851899</v>
      </c>
      <c r="G17" s="51">
        <f t="shared" si="3"/>
        <v>9.1789470995039119E-3</v>
      </c>
    </row>
    <row r="18" spans="2:7">
      <c r="B18" s="49">
        <v>2</v>
      </c>
      <c r="C18" s="51">
        <v>2.4976408466328448</v>
      </c>
      <c r="D18" s="51">
        <v>2.4837253034849112</v>
      </c>
      <c r="E18" s="51">
        <v>2.4794726198704136</v>
      </c>
      <c r="F18" s="51">
        <f t="shared" si="2"/>
        <v>2.4869462566627232</v>
      </c>
      <c r="G18" s="51">
        <f t="shared" si="3"/>
        <v>9.5027375241571125E-3</v>
      </c>
    </row>
    <row r="19" spans="2:7">
      <c r="B19" s="49">
        <v>4</v>
      </c>
      <c r="C19" s="51">
        <v>2.7813740017077704</v>
      </c>
      <c r="D19" s="51">
        <v>2.7669898288076875</v>
      </c>
      <c r="E19" s="51">
        <v>2.7651809311972491</v>
      </c>
      <c r="F19" s="51">
        <f t="shared" si="2"/>
        <v>2.7711815872375687</v>
      </c>
      <c r="G19" s="51">
        <f t="shared" si="3"/>
        <v>8.8731061185213268E-3</v>
      </c>
    </row>
    <row r="21" spans="2:7">
      <c r="B21" s="49" t="s">
        <v>132</v>
      </c>
    </row>
    <row r="22" spans="2:7">
      <c r="B22" s="49" t="s">
        <v>122</v>
      </c>
      <c r="C22" s="23" t="s">
        <v>176</v>
      </c>
      <c r="D22" s="23" t="s">
        <v>177</v>
      </c>
      <c r="E22" s="23" t="s">
        <v>178</v>
      </c>
      <c r="F22" s="49" t="s">
        <v>123</v>
      </c>
      <c r="G22" s="49" t="s">
        <v>124</v>
      </c>
    </row>
    <row r="23" spans="2:7">
      <c r="B23" s="49">
        <v>0</v>
      </c>
      <c r="C23" s="51">
        <v>1.2235537588366479</v>
      </c>
      <c r="D23" s="51">
        <v>1.2258164037289556</v>
      </c>
      <c r="E23" s="51">
        <v>1.2260041387662219</v>
      </c>
      <c r="F23" s="51">
        <f>AVERAGE(C23:E23)</f>
        <v>1.2251247671106087</v>
      </c>
      <c r="G23" s="51">
        <f>STDEV(C23:E23)</f>
        <v>1.3637673403824732E-3</v>
      </c>
    </row>
    <row r="24" spans="2:7">
      <c r="B24" s="49">
        <v>0.5</v>
      </c>
      <c r="C24" s="51">
        <v>1.5111965378583305</v>
      </c>
      <c r="D24" s="51">
        <v>1.5025687511602173</v>
      </c>
      <c r="E24" s="51">
        <v>1.5055816564234439</v>
      </c>
      <c r="F24" s="51">
        <f t="shared" ref="F24:F27" si="4">AVERAGE(C24:E24)</f>
        <v>1.5064489818139972</v>
      </c>
      <c r="G24" s="51">
        <f t="shared" ref="G24:G27" si="5">STDEV(C24:E24)</f>
        <v>4.3787973036964051E-3</v>
      </c>
    </row>
    <row r="25" spans="2:7">
      <c r="B25" s="49">
        <v>1</v>
      </c>
      <c r="C25" s="51">
        <v>1.9727319528138814</v>
      </c>
      <c r="D25" s="51">
        <v>1.9546254732841264</v>
      </c>
      <c r="E25" s="51">
        <v>1.973452897019776</v>
      </c>
      <c r="F25" s="51">
        <f t="shared" si="4"/>
        <v>1.9669367743725947</v>
      </c>
      <c r="G25" s="51">
        <f t="shared" si="5"/>
        <v>1.066799142318702E-2</v>
      </c>
    </row>
    <row r="26" spans="2:7">
      <c r="B26" s="49">
        <v>2</v>
      </c>
      <c r="C26" s="51">
        <v>2.5758201368978733</v>
      </c>
      <c r="D26" s="51">
        <v>2.5576408220893216</v>
      </c>
      <c r="E26" s="51">
        <v>2.5781300275546561</v>
      </c>
      <c r="F26" s="51">
        <f t="shared" si="4"/>
        <v>2.5705303288472838</v>
      </c>
      <c r="G26" s="51">
        <f t="shared" si="5"/>
        <v>1.1222229593945894E-2</v>
      </c>
    </row>
    <row r="27" spans="2:7">
      <c r="B27" s="49">
        <v>4</v>
      </c>
      <c r="C27" s="51">
        <v>2.9574556807231644</v>
      </c>
      <c r="D27" s="51">
        <v>2.9353012541828685</v>
      </c>
      <c r="E27" s="51">
        <v>2.8735013219831158</v>
      </c>
      <c r="F27" s="51">
        <f t="shared" si="4"/>
        <v>2.9220860856297164</v>
      </c>
      <c r="G27" s="51">
        <f t="shared" si="5"/>
        <v>4.3509356439498881E-2</v>
      </c>
    </row>
    <row r="29" spans="2:7">
      <c r="B29" s="49" t="s">
        <v>133</v>
      </c>
    </row>
    <row r="30" spans="2:7">
      <c r="B30" s="49" t="s">
        <v>122</v>
      </c>
      <c r="C30" s="23" t="s">
        <v>176</v>
      </c>
      <c r="D30" s="23" t="s">
        <v>177</v>
      </c>
      <c r="E30" s="23" t="s">
        <v>178</v>
      </c>
      <c r="F30" s="49" t="s">
        <v>123</v>
      </c>
      <c r="G30" s="49" t="s">
        <v>124</v>
      </c>
    </row>
    <row r="31" spans="2:7">
      <c r="B31" s="49">
        <v>0</v>
      </c>
      <c r="C31" s="51">
        <v>1.2223443383228341</v>
      </c>
      <c r="D31" s="51">
        <v>1.2190670241522825</v>
      </c>
      <c r="E31" s="51">
        <v>1.2166752523985012</v>
      </c>
      <c r="F31" s="51">
        <f>AVERAGE(C31:E31)</f>
        <v>1.2193622049578725</v>
      </c>
      <c r="G31" s="51">
        <f>STDEV(C31:E31)</f>
        <v>2.8460468347093252E-3</v>
      </c>
    </row>
    <row r="32" spans="2:7">
      <c r="B32" s="49">
        <v>0.5</v>
      </c>
      <c r="C32" s="51">
        <v>1.490723429545227</v>
      </c>
      <c r="D32" s="51">
        <v>1.4845477445538089</v>
      </c>
      <c r="E32" s="51">
        <v>1.5040318250370033</v>
      </c>
      <c r="F32" s="51">
        <f t="shared" ref="F32:F35" si="6">AVERAGE(C32:E32)</f>
        <v>1.493100999712013</v>
      </c>
      <c r="G32" s="51">
        <f t="shared" ref="G32:G35" si="7">STDEV(C32:E32)</f>
        <v>9.9572575537841997E-3</v>
      </c>
    </row>
    <row r="33" spans="2:7">
      <c r="B33" s="49">
        <v>1</v>
      </c>
      <c r="C33" s="51">
        <v>2.0382235220514522</v>
      </c>
      <c r="D33" s="51">
        <v>1.9729621876142127</v>
      </c>
      <c r="E33" s="51">
        <v>1.9977556946656283</v>
      </c>
      <c r="F33" s="51">
        <f t="shared" si="6"/>
        <v>2.0029804681104313</v>
      </c>
      <c r="G33" s="51">
        <f t="shared" si="7"/>
        <v>3.2942892045089815E-2</v>
      </c>
    </row>
    <row r="34" spans="2:7">
      <c r="B34" s="49">
        <v>2</v>
      </c>
      <c r="C34" s="51">
        <v>2.6586021849847437</v>
      </c>
      <c r="D34" s="51">
        <v>2.6466075327470842</v>
      </c>
      <c r="E34" s="51">
        <v>2.6443358243412942</v>
      </c>
      <c r="F34" s="51">
        <f t="shared" si="6"/>
        <v>2.6498485140243737</v>
      </c>
      <c r="G34" s="51">
        <f t="shared" si="7"/>
        <v>7.6655222413119575E-3</v>
      </c>
    </row>
    <row r="35" spans="2:7">
      <c r="B35" s="49">
        <v>4</v>
      </c>
      <c r="C35" s="51">
        <v>3.1080005993768332</v>
      </c>
      <c r="D35" s="51">
        <v>3.0945135372661015</v>
      </c>
      <c r="E35" s="51">
        <v>3.0677596010514039</v>
      </c>
      <c r="F35" s="51">
        <f t="shared" si="6"/>
        <v>3.0900912458981131</v>
      </c>
      <c r="G35" s="51">
        <f t="shared" si="7"/>
        <v>2.0481747539317544E-2</v>
      </c>
    </row>
    <row r="37" spans="2:7">
      <c r="B37" s="49" t="s">
        <v>134</v>
      </c>
    </row>
    <row r="38" spans="2:7">
      <c r="B38" s="49" t="s">
        <v>122</v>
      </c>
      <c r="C38" s="23" t="s">
        <v>176</v>
      </c>
      <c r="D38" s="23" t="s">
        <v>177</v>
      </c>
      <c r="E38" s="23" t="s">
        <v>178</v>
      </c>
      <c r="F38" s="49" t="s">
        <v>123</v>
      </c>
      <c r="G38" s="49" t="s">
        <v>124</v>
      </c>
    </row>
    <row r="39" spans="2:7">
      <c r="B39" s="49">
        <v>0</v>
      </c>
      <c r="C39" s="51">
        <v>1.17861477166277</v>
      </c>
      <c r="D39" s="51">
        <v>1.1763715262310435</v>
      </c>
      <c r="E39" s="51">
        <v>1.1705516143043289</v>
      </c>
      <c r="F39" s="51">
        <f>AVERAGE(C39:E39)</f>
        <v>1.1751793040660474</v>
      </c>
      <c r="G39" s="51">
        <f>STDEV(C39:E39)</f>
        <v>4.1616909922261866E-3</v>
      </c>
    </row>
    <row r="40" spans="2:7">
      <c r="B40" s="49">
        <v>0.5</v>
      </c>
      <c r="C40" s="51">
        <v>1.4365605950257772</v>
      </c>
      <c r="D40" s="51">
        <v>1.459228065452326</v>
      </c>
      <c r="E40" s="51">
        <v>1.4364000950726268</v>
      </c>
      <c r="F40" s="51">
        <f t="shared" ref="F40:F43" si="8">AVERAGE(C40:E40)</f>
        <v>1.44406291851691</v>
      </c>
      <c r="G40" s="51">
        <f t="shared" ref="G40:G43" si="9">STDEV(C40:E40)</f>
        <v>1.3133647674515575E-2</v>
      </c>
    </row>
    <row r="41" spans="2:7">
      <c r="B41" s="49">
        <v>1</v>
      </c>
      <c r="C41" s="51">
        <v>1.9461879038183147</v>
      </c>
      <c r="D41" s="51">
        <v>2.0236462972363376</v>
      </c>
      <c r="E41" s="51">
        <v>1.9755346394222337</v>
      </c>
      <c r="F41" s="51">
        <f t="shared" si="8"/>
        <v>1.9817896134922954</v>
      </c>
      <c r="G41" s="51">
        <f t="shared" si="9"/>
        <v>3.9106191366434027E-2</v>
      </c>
    </row>
    <row r="42" spans="2:7">
      <c r="B42" s="49">
        <v>2</v>
      </c>
      <c r="C42" s="51">
        <v>2.6329633331579778</v>
      </c>
      <c r="D42" s="51">
        <v>2.6935128978783793</v>
      </c>
      <c r="E42" s="51">
        <v>2.6643305407835101</v>
      </c>
      <c r="F42" s="51">
        <f t="shared" si="8"/>
        <v>2.6636022572732894</v>
      </c>
      <c r="G42" s="51">
        <f t="shared" si="9"/>
        <v>3.0281351433034953E-2</v>
      </c>
    </row>
    <row r="43" spans="2:7">
      <c r="B43" s="49">
        <v>4</v>
      </c>
      <c r="C43" s="51">
        <v>3.147329955849854</v>
      </c>
      <c r="D43" s="51">
        <v>3.1537711940668771</v>
      </c>
      <c r="E43" s="51">
        <v>3.121609102067497</v>
      </c>
      <c r="F43" s="51">
        <f t="shared" si="8"/>
        <v>3.1409034173280759</v>
      </c>
      <c r="G43" s="51">
        <f t="shared" si="9"/>
        <v>1.7016913306268852E-2</v>
      </c>
    </row>
    <row r="45" spans="2:7">
      <c r="B45" s="49" t="s">
        <v>135</v>
      </c>
    </row>
    <row r="46" spans="2:7">
      <c r="B46" s="49" t="s">
        <v>122</v>
      </c>
      <c r="C46" s="23" t="s">
        <v>176</v>
      </c>
      <c r="D46" s="23" t="s">
        <v>177</v>
      </c>
      <c r="E46" s="23" t="s">
        <v>178</v>
      </c>
      <c r="F46" s="49" t="s">
        <v>123</v>
      </c>
      <c r="G46" s="49" t="s">
        <v>124</v>
      </c>
    </row>
    <row r="47" spans="2:7">
      <c r="B47" s="49">
        <v>0</v>
      </c>
      <c r="C47" s="51">
        <v>1.1688337646489511</v>
      </c>
      <c r="D47" s="51">
        <v>1.1653833013587027</v>
      </c>
      <c r="E47" s="51">
        <v>1.162398230524277</v>
      </c>
      <c r="F47" s="51">
        <f>AVERAGE(C47:E47)</f>
        <v>1.1655384321773103</v>
      </c>
      <c r="G47" s="51">
        <f>STDEV(C47:E47)</f>
        <v>3.2205704534480099E-3</v>
      </c>
    </row>
    <row r="48" spans="2:7">
      <c r="B48" s="49">
        <v>0.5</v>
      </c>
      <c r="C48" s="51">
        <v>1.4503736638933078</v>
      </c>
      <c r="D48" s="51">
        <v>1.4463012527833381</v>
      </c>
      <c r="E48" s="51">
        <v>1.4192457793866657</v>
      </c>
      <c r="F48" s="51">
        <f t="shared" ref="F48:F51" si="10">AVERAGE(C48:E48)</f>
        <v>1.4386402320211038</v>
      </c>
      <c r="G48" s="51">
        <f t="shared" ref="G48:G51" si="11">STDEV(C48:E48)</f>
        <v>1.691906403452181E-2</v>
      </c>
    </row>
    <row r="49" spans="2:7">
      <c r="B49" s="49">
        <v>1</v>
      </c>
      <c r="C49" s="51">
        <v>2.0068581542918937</v>
      </c>
      <c r="D49" s="51">
        <v>1.9359881582624063</v>
      </c>
      <c r="E49" s="51">
        <v>1.9232138546210926</v>
      </c>
      <c r="F49" s="51">
        <f t="shared" si="10"/>
        <v>1.9553533890584642</v>
      </c>
      <c r="G49" s="51">
        <f t="shared" si="11"/>
        <v>4.5059420099388063E-2</v>
      </c>
    </row>
    <row r="50" spans="2:7">
      <c r="B50" s="49">
        <v>2</v>
      </c>
      <c r="C50" s="51">
        <v>2.687161376003385</v>
      </c>
      <c r="D50" s="51">
        <v>2.641878926286144</v>
      </c>
      <c r="E50" s="51">
        <v>2.6461247888636081</v>
      </c>
      <c r="F50" s="51">
        <f t="shared" si="10"/>
        <v>2.6583883637177124</v>
      </c>
      <c r="G50" s="51">
        <f t="shared" si="11"/>
        <v>2.5008428864090586E-2</v>
      </c>
    </row>
    <row r="51" spans="2:7">
      <c r="B51" s="49">
        <v>4</v>
      </c>
      <c r="C51" s="51">
        <v>3.1984632028265039</v>
      </c>
      <c r="D51" s="51">
        <v>3.15740890950975</v>
      </c>
      <c r="E51" s="51">
        <v>3.1796828009750229</v>
      </c>
      <c r="F51" s="51">
        <f t="shared" si="10"/>
        <v>3.1785183044370924</v>
      </c>
      <c r="G51" s="51">
        <f t="shared" si="11"/>
        <v>2.0551904755390819E-2</v>
      </c>
    </row>
    <row r="53" spans="2:7">
      <c r="B53" s="49" t="s">
        <v>136</v>
      </c>
    </row>
    <row r="54" spans="2:7">
      <c r="B54" s="49" t="s">
        <v>122</v>
      </c>
      <c r="C54" s="23" t="s">
        <v>176</v>
      </c>
      <c r="D54" s="23" t="s">
        <v>177</v>
      </c>
      <c r="E54" s="23" t="s">
        <v>178</v>
      </c>
      <c r="F54" s="49" t="s">
        <v>123</v>
      </c>
      <c r="G54" s="49" t="s">
        <v>124</v>
      </c>
    </row>
    <row r="55" spans="2:7">
      <c r="B55" s="49">
        <v>0</v>
      </c>
      <c r="C55" s="51">
        <v>1.1202071921886165</v>
      </c>
      <c r="D55" s="51">
        <v>1.13376612118702</v>
      </c>
      <c r="E55" s="51">
        <v>1.1304214876848262</v>
      </c>
      <c r="F55" s="51">
        <f>AVERAGE(C55:E55)</f>
        <v>1.1281316003534876</v>
      </c>
      <c r="G55" s="51">
        <f>STDEV(C55:E55)</f>
        <v>7.0635562494118795E-3</v>
      </c>
    </row>
    <row r="56" spans="2:7">
      <c r="B56" s="49">
        <v>0.5</v>
      </c>
      <c r="C56" s="51">
        <v>1.3888638190383866</v>
      </c>
      <c r="D56" s="51">
        <v>1.4033335459144314</v>
      </c>
      <c r="E56" s="51">
        <v>1.4097759872367526</v>
      </c>
      <c r="F56" s="51">
        <f t="shared" ref="F56:F59" si="12">AVERAGE(C56:E56)</f>
        <v>1.4006577840631902</v>
      </c>
      <c r="G56" s="51">
        <f t="shared" ref="G56:G59" si="13">STDEV(C56:E56)</f>
        <v>1.0709783882161452E-2</v>
      </c>
    </row>
    <row r="57" spans="2:7">
      <c r="B57" s="49">
        <v>1</v>
      </c>
      <c r="C57" s="51">
        <v>1.8996337745277856</v>
      </c>
      <c r="D57" s="51">
        <v>1.8968001270352</v>
      </c>
      <c r="E57" s="51">
        <v>1.9120733498083879</v>
      </c>
      <c r="F57" s="51">
        <f t="shared" si="12"/>
        <v>1.9028357504571245</v>
      </c>
      <c r="G57" s="51">
        <f t="shared" si="13"/>
        <v>8.1244889598611914E-3</v>
      </c>
    </row>
    <row r="58" spans="2:7">
      <c r="B58" s="49">
        <v>2</v>
      </c>
      <c r="C58" s="51">
        <v>2.6006206745337912</v>
      </c>
      <c r="D58" s="51">
        <v>2.6660088895700822</v>
      </c>
      <c r="E58" s="51">
        <v>2.6941687056546524</v>
      </c>
      <c r="F58" s="51">
        <f t="shared" si="12"/>
        <v>2.6535994232528419</v>
      </c>
      <c r="G58" s="51">
        <f t="shared" si="13"/>
        <v>4.7992756457161785E-2</v>
      </c>
    </row>
    <row r="59" spans="2:7">
      <c r="B59" s="49">
        <v>4</v>
      </c>
      <c r="C59" s="51">
        <v>3.0615455088937025</v>
      </c>
      <c r="D59" s="51">
        <v>3.2142083304520206</v>
      </c>
      <c r="E59" s="51">
        <v>3.2309769334498961</v>
      </c>
      <c r="F59" s="51">
        <f t="shared" si="12"/>
        <v>3.1689102575985402</v>
      </c>
      <c r="G59" s="51">
        <f t="shared" si="13"/>
        <v>9.3357851624620888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DB8B-0693-4F24-9F9A-9ED0AADBE7B9}">
  <dimension ref="B2:BO30"/>
  <sheetViews>
    <sheetView zoomScale="90" zoomScaleNormal="90" workbookViewId="0">
      <selection activeCell="H7" sqref="H7"/>
    </sheetView>
  </sheetViews>
  <sheetFormatPr defaultRowHeight="18"/>
  <cols>
    <col min="1" max="1" width="8.796875" style="1"/>
    <col min="2" max="2" width="11.296875" style="1" customWidth="1"/>
    <col min="3" max="16384" width="8.796875" style="1"/>
  </cols>
  <sheetData>
    <row r="2" spans="2:67">
      <c r="B2" s="1" t="s">
        <v>179</v>
      </c>
    </row>
    <row r="4" spans="2:67">
      <c r="B4" s="1" t="s">
        <v>166</v>
      </c>
    </row>
    <row r="5" spans="2:67">
      <c r="B5" s="1" t="s">
        <v>164</v>
      </c>
    </row>
    <row r="7" spans="2:67">
      <c r="B7" s="1" t="s">
        <v>165</v>
      </c>
    </row>
    <row r="8" spans="2:67">
      <c r="B8" s="1" t="s">
        <v>171</v>
      </c>
      <c r="C8" s="1">
        <v>-32</v>
      </c>
      <c r="D8" s="1">
        <v>-31</v>
      </c>
      <c r="E8" s="1">
        <v>-30</v>
      </c>
      <c r="F8" s="1">
        <v>-29</v>
      </c>
      <c r="G8" s="1">
        <v>-28</v>
      </c>
      <c r="H8" s="1">
        <v>-27</v>
      </c>
      <c r="I8" s="1">
        <v>-26</v>
      </c>
      <c r="J8" s="1">
        <v>-25</v>
      </c>
      <c r="K8" s="1">
        <v>-24</v>
      </c>
      <c r="L8" s="1">
        <v>-23</v>
      </c>
      <c r="M8" s="1">
        <v>-22</v>
      </c>
      <c r="N8" s="1">
        <v>-21</v>
      </c>
      <c r="O8" s="1">
        <v>-20</v>
      </c>
      <c r="P8" s="1">
        <v>-19</v>
      </c>
      <c r="Q8" s="1">
        <v>-18</v>
      </c>
      <c r="R8" s="1">
        <v>-17</v>
      </c>
      <c r="S8" s="1">
        <v>-16</v>
      </c>
      <c r="T8" s="1">
        <v>-15</v>
      </c>
      <c r="U8" s="1">
        <v>-14</v>
      </c>
      <c r="V8" s="1">
        <v>-13</v>
      </c>
      <c r="W8" s="1">
        <v>-12</v>
      </c>
      <c r="X8" s="1">
        <v>-11</v>
      </c>
      <c r="Y8" s="1">
        <v>-10</v>
      </c>
      <c r="Z8" s="1">
        <v>-9</v>
      </c>
      <c r="AA8" s="1">
        <v>-8</v>
      </c>
      <c r="AB8" s="1">
        <v>-7</v>
      </c>
      <c r="AC8" s="1">
        <v>-6</v>
      </c>
      <c r="AD8" s="1">
        <v>-5</v>
      </c>
      <c r="AE8" s="1">
        <v>-4</v>
      </c>
      <c r="AF8" s="1">
        <v>-3</v>
      </c>
      <c r="AG8" s="1">
        <v>-2</v>
      </c>
      <c r="AH8" s="1">
        <v>-1</v>
      </c>
      <c r="AI8" s="1">
        <v>0</v>
      </c>
      <c r="AJ8" s="1">
        <v>1</v>
      </c>
      <c r="AK8" s="1">
        <v>2</v>
      </c>
      <c r="AL8" s="1">
        <v>3</v>
      </c>
      <c r="AM8" s="1">
        <v>4</v>
      </c>
      <c r="AN8" s="1">
        <v>5</v>
      </c>
      <c r="AO8" s="1">
        <v>6</v>
      </c>
      <c r="AP8" s="1">
        <v>7</v>
      </c>
      <c r="AQ8" s="1">
        <v>8</v>
      </c>
      <c r="AR8" s="1">
        <v>9</v>
      </c>
      <c r="AS8" s="1">
        <v>10</v>
      </c>
      <c r="AT8" s="1">
        <v>11</v>
      </c>
      <c r="AU8" s="1">
        <v>12</v>
      </c>
      <c r="AV8" s="1">
        <v>13</v>
      </c>
      <c r="AW8" s="1">
        <v>14</v>
      </c>
      <c r="AX8" s="1">
        <v>15</v>
      </c>
      <c r="AY8" s="1">
        <v>16</v>
      </c>
      <c r="AZ8" s="1">
        <v>17</v>
      </c>
      <c r="BA8" s="1">
        <v>18</v>
      </c>
      <c r="BB8" s="1">
        <v>19</v>
      </c>
      <c r="BC8" s="1">
        <v>20</v>
      </c>
      <c r="BD8" s="1">
        <v>21</v>
      </c>
      <c r="BE8" s="1">
        <v>22</v>
      </c>
      <c r="BF8" s="1">
        <v>23</v>
      </c>
      <c r="BG8" s="1">
        <v>24</v>
      </c>
      <c r="BH8" s="1">
        <v>25</v>
      </c>
      <c r="BI8" s="1">
        <v>26</v>
      </c>
      <c r="BJ8" s="1">
        <v>27</v>
      </c>
      <c r="BK8" s="1">
        <v>28</v>
      </c>
      <c r="BL8" s="1">
        <v>29</v>
      </c>
      <c r="BM8" s="1">
        <v>30</v>
      </c>
      <c r="BN8" s="1">
        <v>31</v>
      </c>
      <c r="BO8" s="1">
        <v>32</v>
      </c>
    </row>
    <row r="9" spans="2:67">
      <c r="B9" s="7" t="s">
        <v>87</v>
      </c>
      <c r="C9" s="11">
        <v>9.2421722686282098E-3</v>
      </c>
      <c r="D9" s="11">
        <v>7.8915327256611593E-3</v>
      </c>
      <c r="E9" s="11">
        <v>4.0731579654926997E-3</v>
      </c>
      <c r="F9" s="11">
        <v>9.1096624681910703E-3</v>
      </c>
      <c r="G9" s="11">
        <v>1.7161460967070601E-2</v>
      </c>
      <c r="H9" s="11">
        <v>1.53184855219858E-2</v>
      </c>
      <c r="I9" s="11">
        <v>2.3673316627269101E-3</v>
      </c>
      <c r="J9" s="11">
        <v>1.4593333330110699E-2</v>
      </c>
      <c r="K9" s="11">
        <v>2.5403032512880001E-2</v>
      </c>
      <c r="L9" s="11">
        <v>3.4645206614729398E-3</v>
      </c>
      <c r="M9" s="11">
        <v>5.0714199214095902E-2</v>
      </c>
      <c r="N9" s="11">
        <v>4.20825980600684E-2</v>
      </c>
      <c r="O9" s="11">
        <v>3.9826019041190201E-2</v>
      </c>
      <c r="P9" s="11">
        <v>2.8064851637783099E-2</v>
      </c>
      <c r="Q9" s="11">
        <v>1.4105337226959599E-2</v>
      </c>
      <c r="R9" s="11">
        <v>8.86805941163764E-3</v>
      </c>
      <c r="S9" s="11">
        <v>4.2637054851813599E-2</v>
      </c>
      <c r="T9" s="11">
        <v>6.1258366432763799E-2</v>
      </c>
      <c r="U9" s="11">
        <v>4.9862869462245003E-2</v>
      </c>
      <c r="V9" s="11">
        <v>2.19672557561752E-2</v>
      </c>
      <c r="W9" s="11">
        <v>4.7484942820924601E-2</v>
      </c>
      <c r="X9" s="11">
        <v>6.3172103495347895E-2</v>
      </c>
      <c r="Y9" s="11">
        <v>-7.7368075150122803E-3</v>
      </c>
      <c r="Z9" s="11">
        <v>7.4244005273331696E-3</v>
      </c>
      <c r="AA9" s="11">
        <v>2.69070507913605E-2</v>
      </c>
      <c r="AB9" s="11">
        <v>-7.7367073695350204E-3</v>
      </c>
      <c r="AC9" s="11">
        <v>3.5531977609467698E-2</v>
      </c>
      <c r="AD9" s="11">
        <v>1.16507510456104E-2</v>
      </c>
      <c r="AE9" s="11">
        <v>-2.8323940617725401E-2</v>
      </c>
      <c r="AF9" s="11">
        <v>-2.2476037718321299E-2</v>
      </c>
      <c r="AG9" s="11">
        <v>-3.5784676143981897E-2</v>
      </c>
      <c r="AH9" s="11">
        <v>-4.4954850690520701E-2</v>
      </c>
      <c r="AI9" s="11">
        <v>-3.2885386283002097E-2</v>
      </c>
      <c r="AJ9" s="11">
        <v>-4.1718959514972898E-2</v>
      </c>
      <c r="AK9" s="11">
        <v>-2.0029323705898099E-2</v>
      </c>
      <c r="AL9" s="11">
        <v>-5.6079647924104199E-2</v>
      </c>
      <c r="AM9" s="11">
        <v>-6.6424705412705606E-2</v>
      </c>
      <c r="AN9" s="11">
        <v>-3.2078266383518503E-2</v>
      </c>
      <c r="AO9" s="11">
        <v>-5.30557661689076E-2</v>
      </c>
      <c r="AP9" s="11">
        <v>-3.7973652383401502E-2</v>
      </c>
      <c r="AQ9" s="11">
        <v>-3.9582177429092098E-2</v>
      </c>
      <c r="AR9" s="11">
        <v>-2.8769283851107798E-2</v>
      </c>
      <c r="AS9" s="11">
        <v>-4.3327552576669101E-3</v>
      </c>
      <c r="AT9" s="11">
        <v>-1.6748643024192801E-2</v>
      </c>
      <c r="AU9" s="11">
        <v>-3.0564945706840999E-2</v>
      </c>
      <c r="AV9" s="11">
        <v>4.6181436533279897E-3</v>
      </c>
      <c r="AW9" s="11">
        <v>9.0647452979964807E-3</v>
      </c>
      <c r="AX9" s="11">
        <v>-9.3356145775714706E-3</v>
      </c>
      <c r="AY9" s="11">
        <v>7.0569312282313598E-3</v>
      </c>
      <c r="AZ9" s="11">
        <v>1.41109400281757E-2</v>
      </c>
      <c r="BA9" s="11">
        <v>3.6555826187882202E-2</v>
      </c>
      <c r="BB9" s="11">
        <v>3.65696557842859E-2</v>
      </c>
      <c r="BC9" s="11">
        <v>1.6405191568825601E-2</v>
      </c>
      <c r="BD9" s="11">
        <v>4.3788935530056E-2</v>
      </c>
      <c r="BE9" s="11">
        <v>2.5222470785937302E-2</v>
      </c>
      <c r="BF9" s="11">
        <v>3.03016683713925E-2</v>
      </c>
      <c r="BG9" s="11">
        <v>3.1801769572756003E-2</v>
      </c>
      <c r="BH9" s="11">
        <v>1.46915594661397E-2</v>
      </c>
      <c r="BI9" s="11">
        <v>3.41775655586719E-2</v>
      </c>
      <c r="BJ9" s="11">
        <v>4.5709143701759603E-2</v>
      </c>
      <c r="BK9" s="11">
        <v>3.2007802839855402E-2</v>
      </c>
      <c r="BL9" s="11">
        <v>3.7291168893845802E-2</v>
      </c>
      <c r="BM9" s="11">
        <v>2.4931712942925201E-2</v>
      </c>
      <c r="BN9" s="11">
        <v>2.5961787194359699E-2</v>
      </c>
      <c r="BO9" s="11">
        <v>2.96217250800659E-2</v>
      </c>
    </row>
    <row r="10" spans="2:67">
      <c r="B10" s="7" t="s">
        <v>88</v>
      </c>
      <c r="C10" s="11">
        <v>-5.9103390452845102E-3</v>
      </c>
      <c r="D10" s="11">
        <v>-1.83610158427439E-2</v>
      </c>
      <c r="E10" s="11">
        <v>-4.81164534066362E-2</v>
      </c>
      <c r="F10" s="11">
        <v>-3.8087429662862299E-2</v>
      </c>
      <c r="G10" s="11">
        <v>-9.8489675948935807E-3</v>
      </c>
      <c r="H10" s="11">
        <v>8.6891526510550592E-3</v>
      </c>
      <c r="I10" s="11">
        <v>-3.3205194542901099E-2</v>
      </c>
      <c r="J10" s="11">
        <v>-2.38766763564606E-2</v>
      </c>
      <c r="K10" s="11">
        <v>-1.0011994784184099E-2</v>
      </c>
      <c r="L10" s="11">
        <v>-1.00699577787603E-2</v>
      </c>
      <c r="M10" s="11">
        <v>-3.9093784074773E-2</v>
      </c>
      <c r="N10" s="11">
        <v>-2.2696215339661801E-2</v>
      </c>
      <c r="O10" s="11">
        <v>-3.1032257441326198E-2</v>
      </c>
      <c r="P10" s="11">
        <v>-1.93648672970608E-2</v>
      </c>
      <c r="Q10" s="11">
        <v>-9.7420129083073802E-3</v>
      </c>
      <c r="R10" s="11">
        <v>-9.7529715481863202E-3</v>
      </c>
      <c r="S10" s="11">
        <v>-2.6049673789498799E-3</v>
      </c>
      <c r="T10" s="11">
        <v>-3.3067977524208203E-2</v>
      </c>
      <c r="U10" s="11">
        <v>-1.6194522013826301E-2</v>
      </c>
      <c r="V10" s="11">
        <v>-4.4376817328840003E-2</v>
      </c>
      <c r="W10" s="11">
        <v>-5.02745489725736E-2</v>
      </c>
      <c r="X10" s="11">
        <v>-4.3701715509507001E-2</v>
      </c>
      <c r="Y10" s="11">
        <v>-2.7471817574980999E-2</v>
      </c>
      <c r="Z10" s="11">
        <v>-2.25082681214471E-2</v>
      </c>
      <c r="AA10" s="11">
        <v>-2.2559749361788499E-2</v>
      </c>
      <c r="AB10" s="11">
        <v>-3.6928232598227098E-2</v>
      </c>
      <c r="AC10" s="11">
        <v>-2.5936763151029201E-2</v>
      </c>
      <c r="AD10" s="11">
        <v>-6.7163925353907694E-2</v>
      </c>
      <c r="AE10" s="11">
        <v>-4.52360452835932E-2</v>
      </c>
      <c r="AF10" s="11">
        <v>-8.0269855999979697E-2</v>
      </c>
      <c r="AG10" s="11">
        <v>-8.7382200293670706E-2</v>
      </c>
      <c r="AH10" s="11">
        <v>-0.109184892077172</v>
      </c>
      <c r="AI10" s="11">
        <v>-5.3367403960424303E-2</v>
      </c>
      <c r="AJ10" s="11">
        <v>-7.8838063584361698E-2</v>
      </c>
      <c r="AK10" s="11">
        <v>-5.1894044967945897E-2</v>
      </c>
      <c r="AL10" s="11">
        <v>-2.1041927262849199E-2</v>
      </c>
      <c r="AM10" s="11">
        <v>2.0585072051408498E-3</v>
      </c>
      <c r="AN10" s="11">
        <v>-1.2943847021110901E-2</v>
      </c>
      <c r="AO10" s="11">
        <v>-2.6212717318132E-2</v>
      </c>
      <c r="AP10" s="11">
        <v>-2.7289407694212699E-2</v>
      </c>
      <c r="AQ10" s="11">
        <v>-3.0191516795228801E-2</v>
      </c>
      <c r="AR10" s="11">
        <v>1.3368258255581101E-2</v>
      </c>
      <c r="AS10" s="11">
        <v>1.8184365191173901E-2</v>
      </c>
      <c r="AT10" s="11">
        <v>2.8612913676940702E-2</v>
      </c>
      <c r="AU10" s="11">
        <v>7.2001661958436501E-4</v>
      </c>
      <c r="AV10" s="11">
        <v>-1.8809256353533099E-2</v>
      </c>
      <c r="AW10" s="11">
        <v>3.69859382530962E-2</v>
      </c>
      <c r="AX10" s="11">
        <v>5.1242562550211299E-2</v>
      </c>
      <c r="AY10" s="11">
        <v>2.3841352575134402E-2</v>
      </c>
      <c r="AZ10" s="11">
        <v>2.1192650322108798E-2</v>
      </c>
      <c r="BA10" s="11">
        <v>2.72733749712314E-2</v>
      </c>
      <c r="BB10" s="11">
        <v>1.64724387374174E-2</v>
      </c>
      <c r="BC10" s="11">
        <v>9.4536875309931406E-3</v>
      </c>
      <c r="BD10" s="11">
        <v>1.7823883182189401E-2</v>
      </c>
      <c r="BE10" s="11">
        <v>1.2657396863916299E-2</v>
      </c>
      <c r="BF10" s="11">
        <v>4.5548805222965803E-2</v>
      </c>
      <c r="BG10" s="11">
        <v>5.2564641964879602E-2</v>
      </c>
      <c r="BH10" s="11">
        <v>3.9708823744478698E-2</v>
      </c>
      <c r="BI10" s="11">
        <v>2.8133907287350799E-2</v>
      </c>
      <c r="BJ10" s="11">
        <v>2.12605165538363E-2</v>
      </c>
      <c r="BK10" s="11">
        <v>2.3223841348506399E-2</v>
      </c>
      <c r="BL10" s="11">
        <v>1.8286887940664399E-2</v>
      </c>
      <c r="BM10" s="11">
        <v>1.2258536270442801E-2</v>
      </c>
      <c r="BN10" s="11">
        <v>9.3492208274810803E-3</v>
      </c>
      <c r="BO10" s="11">
        <v>2.4669973512143201E-2</v>
      </c>
    </row>
    <row r="11" spans="2:67">
      <c r="B11" s="7" t="s">
        <v>89</v>
      </c>
      <c r="C11" s="11">
        <v>5.2981913429711397E-2</v>
      </c>
      <c r="D11" s="11">
        <v>4.3620573552934298E-2</v>
      </c>
      <c r="E11" s="11">
        <v>3.6602004483622101E-2</v>
      </c>
      <c r="F11" s="11">
        <v>4.1842705871227202E-2</v>
      </c>
      <c r="G11" s="11">
        <v>4.8878407784692303E-2</v>
      </c>
      <c r="H11" s="11">
        <v>4.02489302227294E-2</v>
      </c>
      <c r="I11" s="11">
        <v>2.66750101539368E-2</v>
      </c>
      <c r="J11" s="11">
        <v>2.0650311036527001E-2</v>
      </c>
      <c r="K11" s="11">
        <v>4.9545421275835697E-3</v>
      </c>
      <c r="L11" s="11">
        <v>2.18616874252127E-2</v>
      </c>
      <c r="M11" s="11">
        <v>1.5656525055532E-2</v>
      </c>
      <c r="N11" s="11">
        <v>2.87053509177243E-2</v>
      </c>
      <c r="O11" s="11">
        <v>5.9547992323239499E-2</v>
      </c>
      <c r="P11" s="11">
        <v>2.9810274554683699E-2</v>
      </c>
      <c r="Q11" s="11">
        <v>4.4998115370300698E-2</v>
      </c>
      <c r="R11" s="11">
        <v>2.6524197483636502E-2</v>
      </c>
      <c r="S11" s="11">
        <v>2.5365011085250199E-2</v>
      </c>
      <c r="T11" s="11">
        <v>2.29843388278844E-2</v>
      </c>
      <c r="U11" s="11">
        <v>3.2794968863139297E-2</v>
      </c>
      <c r="V11" s="11">
        <v>3.8695884367309197E-2</v>
      </c>
      <c r="W11" s="11">
        <v>2.8979181136307399E-2</v>
      </c>
      <c r="X11" s="11">
        <v>2.0662499759029701E-2</v>
      </c>
      <c r="Y11" s="11">
        <v>2.0499653892424301E-2</v>
      </c>
      <c r="Z11" s="11">
        <v>2.9626001322096002E-2</v>
      </c>
      <c r="AA11" s="11">
        <v>3.4338685281602298E-2</v>
      </c>
      <c r="AB11" s="11">
        <v>1.08996613847677E-2</v>
      </c>
      <c r="AC11" s="11">
        <v>-1.51073893827019E-2</v>
      </c>
      <c r="AD11" s="11">
        <v>8.6640682043370304E-3</v>
      </c>
      <c r="AE11" s="11">
        <v>3.09899904629749E-3</v>
      </c>
      <c r="AF11" s="11">
        <v>-5.0332419397611204E-3</v>
      </c>
      <c r="AG11" s="11">
        <v>-1.40134945141011E-2</v>
      </c>
      <c r="AH11" s="11">
        <v>-2.03157442645296E-2</v>
      </c>
      <c r="AI11" s="11">
        <v>-5.1214805165411798E-2</v>
      </c>
      <c r="AJ11" s="11">
        <v>-7.4994220113150101E-2</v>
      </c>
      <c r="AK11" s="11">
        <v>-7.9694081606887096E-2</v>
      </c>
      <c r="AL11" s="11">
        <v>-2.3625235238352499E-2</v>
      </c>
      <c r="AM11" s="11">
        <v>-1.2674846309394701E-2</v>
      </c>
      <c r="AN11" s="11">
        <v>-1.77948869293902E-2</v>
      </c>
      <c r="AO11" s="11">
        <v>-6.9630734731478101E-5</v>
      </c>
      <c r="AP11" s="11">
        <v>1.2741925138074E-3</v>
      </c>
      <c r="AQ11" s="11">
        <v>3.2797682105893601E-4</v>
      </c>
      <c r="AR11" s="11">
        <v>-2.25378595807748E-2</v>
      </c>
      <c r="AS11" s="11">
        <v>1.27403659524091E-2</v>
      </c>
      <c r="AT11" s="11">
        <v>-5.4523394393933798E-3</v>
      </c>
      <c r="AU11" s="11">
        <v>1.44217969748082E-2</v>
      </c>
      <c r="AV11" s="11">
        <v>-8.2904518276032992E-3</v>
      </c>
      <c r="AW11" s="11">
        <v>-1.6458397138337199E-2</v>
      </c>
      <c r="AX11" s="11">
        <v>-3.2420092644228501E-2</v>
      </c>
      <c r="AY11" s="11">
        <v>3.5874445080942702E-3</v>
      </c>
      <c r="AZ11" s="11">
        <v>2.44385739390129E-2</v>
      </c>
      <c r="BA11" s="11">
        <v>9.97090332093503E-3</v>
      </c>
      <c r="BB11" s="11">
        <v>2.9185231996471901E-2</v>
      </c>
      <c r="BC11" s="11">
        <v>1.0483383427577E-2</v>
      </c>
      <c r="BD11" s="11">
        <v>2.0218814462549299E-2</v>
      </c>
      <c r="BE11" s="11">
        <v>1.81412045453021E-2</v>
      </c>
      <c r="BF11" s="11">
        <v>4.3471855870548899E-3</v>
      </c>
      <c r="BG11" s="11">
        <v>3.6494358902977399E-2</v>
      </c>
      <c r="BH11" s="11">
        <v>2.8094438622177399E-2</v>
      </c>
      <c r="BI11" s="11">
        <v>3.08021689705501E-2</v>
      </c>
      <c r="BJ11" s="11">
        <v>1.7611873167744801E-2</v>
      </c>
      <c r="BK11" s="11">
        <v>2.7867414636210199E-2</v>
      </c>
      <c r="BL11" s="11">
        <v>3.6645512133581498E-2</v>
      </c>
      <c r="BM11" s="11">
        <v>4.3479990846523799E-2</v>
      </c>
      <c r="BN11" s="11">
        <v>3.9291775155443701E-2</v>
      </c>
      <c r="BO11" s="11">
        <v>2.99012622950162E-2</v>
      </c>
    </row>
    <row r="12" spans="2:67">
      <c r="B12" s="7" t="s">
        <v>12</v>
      </c>
      <c r="C12" s="11">
        <v>-6.6396532726963097E-3</v>
      </c>
      <c r="D12" s="11">
        <v>-5.8290288461344498E-3</v>
      </c>
      <c r="E12" s="11">
        <v>-2.6184529658784698E-2</v>
      </c>
      <c r="F12" s="11">
        <v>-3.8998294518120397E-2</v>
      </c>
      <c r="G12" s="11">
        <v>-1.4418143745960101E-2</v>
      </c>
      <c r="H12" s="11">
        <v>1.14896842126119E-2</v>
      </c>
      <c r="I12" s="11">
        <v>1.8174362495257199E-2</v>
      </c>
      <c r="J12" s="11">
        <v>1.2152711492387201E-2</v>
      </c>
      <c r="K12" s="11">
        <v>9.0212069874424303E-3</v>
      </c>
      <c r="L12" s="11">
        <v>-1.9973629329734299E-2</v>
      </c>
      <c r="M12" s="11">
        <v>6.57829954554035E-3</v>
      </c>
      <c r="N12" s="11">
        <v>8.1412848539876501E-3</v>
      </c>
      <c r="O12" s="11">
        <v>2.19090082309603E-2</v>
      </c>
      <c r="P12" s="11">
        <v>-6.6265672256312497E-3</v>
      </c>
      <c r="Q12" s="11">
        <v>-3.8621216235473599E-2</v>
      </c>
      <c r="R12" s="11">
        <v>-1.7766593600886799E-2</v>
      </c>
      <c r="S12" s="11">
        <v>4.5470838597514596E-3</v>
      </c>
      <c r="T12" s="11">
        <v>2.0079544099752499E-2</v>
      </c>
      <c r="U12" s="11">
        <v>-6.43219783447899E-3</v>
      </c>
      <c r="V12" s="11">
        <v>-1.11381304058143E-2</v>
      </c>
      <c r="W12" s="11">
        <v>8.38800092284985E-3</v>
      </c>
      <c r="X12" s="11">
        <v>2.9124311162231999E-2</v>
      </c>
      <c r="Y12" s="11">
        <v>-8.2529135780699397E-3</v>
      </c>
      <c r="Z12" s="11">
        <v>-3.4997985963105799E-2</v>
      </c>
      <c r="AA12" s="11">
        <v>-1.5678801355844801E-2</v>
      </c>
      <c r="AB12" s="11">
        <v>1.6137524539347699E-2</v>
      </c>
      <c r="AC12" s="11">
        <v>2.7228115960670301E-2</v>
      </c>
      <c r="AD12" s="11">
        <v>2.44851477236331E-2</v>
      </c>
      <c r="AE12" s="11">
        <v>-1.4031549582456299E-2</v>
      </c>
      <c r="AF12" s="11">
        <v>-4.6424466564874999E-2</v>
      </c>
      <c r="AG12" s="11">
        <v>-0.108847142237919</v>
      </c>
      <c r="AH12" s="11">
        <v>-5.7196609275233498E-2</v>
      </c>
      <c r="AI12" s="11">
        <v>-6.5379391175184598E-2</v>
      </c>
      <c r="AJ12" s="11">
        <v>-8.6076979669857598E-2</v>
      </c>
      <c r="AK12" s="11">
        <v>-3.8412647039805001E-2</v>
      </c>
      <c r="AL12" s="11">
        <v>9.4182618453079407E-3</v>
      </c>
      <c r="AM12" s="11">
        <v>1.8151166978040902E-2</v>
      </c>
      <c r="AN12" s="11">
        <v>-1.8245836700204299E-2</v>
      </c>
      <c r="AO12" s="11">
        <v>3.2937571781833002E-3</v>
      </c>
      <c r="AP12" s="11">
        <v>4.4636929123825801E-3</v>
      </c>
      <c r="AQ12" s="11">
        <v>-2.6689680967170001E-2</v>
      </c>
      <c r="AR12" s="11">
        <v>-1.52740837492562E-2</v>
      </c>
      <c r="AS12" s="11">
        <v>-3.70789979161289E-3</v>
      </c>
      <c r="AT12" s="11">
        <v>2.7237993524062299E-2</v>
      </c>
      <c r="AU12" s="11">
        <v>4.5181069220866898E-2</v>
      </c>
      <c r="AV12" s="11">
        <v>2.22296409520071E-2</v>
      </c>
      <c r="AW12" s="11">
        <v>3.8579222114935398E-2</v>
      </c>
      <c r="AX12" s="11">
        <v>2.7039749846558901E-2</v>
      </c>
      <c r="AY12" s="11">
        <v>1.2718349875013499E-2</v>
      </c>
      <c r="AZ12" s="11">
        <v>4.0067606255449802E-3</v>
      </c>
      <c r="BA12" s="11">
        <v>-7.2967933434865901E-3</v>
      </c>
      <c r="BB12" s="11">
        <v>7.5736475150853903E-3</v>
      </c>
      <c r="BC12" s="11">
        <v>3.24879925307032E-3</v>
      </c>
      <c r="BD12" s="11">
        <v>1.6428747709652899E-2</v>
      </c>
      <c r="BE12" s="11">
        <v>3.5170904762303397E-2</v>
      </c>
      <c r="BF12" s="11">
        <v>7.2514652329659602E-3</v>
      </c>
      <c r="BG12" s="11">
        <v>2.55196973213082E-2</v>
      </c>
      <c r="BH12" s="11">
        <v>2.1772761721389401E-2</v>
      </c>
      <c r="BI12" s="11">
        <v>1.4741380200850999E-2</v>
      </c>
      <c r="BJ12" s="11">
        <v>8.6048779396210497E-3</v>
      </c>
      <c r="BK12" s="11">
        <v>1.9534856916931999E-2</v>
      </c>
      <c r="BL12" s="11">
        <v>2.43612074610857E-2</v>
      </c>
      <c r="BM12" s="11">
        <v>1.6596679568732901E-2</v>
      </c>
      <c r="BN12" s="11">
        <v>2.3281012793308901E-2</v>
      </c>
      <c r="BO12" s="11">
        <v>2.0838563050609701E-2</v>
      </c>
    </row>
    <row r="13" spans="2:67">
      <c r="B13" s="1" t="s">
        <v>169</v>
      </c>
      <c r="C13" s="11">
        <f>AVERAGE(C9:C12)</f>
        <v>1.2418523345089695E-2</v>
      </c>
      <c r="D13" s="11">
        <f t="shared" ref="D13:BO13" si="0">AVERAGE(D9:D12)</f>
        <v>6.8305153974292767E-3</v>
      </c>
      <c r="E13" s="11">
        <f t="shared" si="0"/>
        <v>-8.4064551540765243E-3</v>
      </c>
      <c r="F13" s="11">
        <f t="shared" si="0"/>
        <v>-6.5333389603911057E-3</v>
      </c>
      <c r="G13" s="11">
        <f t="shared" si="0"/>
        <v>1.0443189352727306E-2</v>
      </c>
      <c r="H13" s="11">
        <f t="shared" si="0"/>
        <v>1.8936563152095541E-2</v>
      </c>
      <c r="I13" s="11">
        <f t="shared" si="0"/>
        <v>3.502877442254952E-3</v>
      </c>
      <c r="J13" s="11">
        <f t="shared" si="0"/>
        <v>5.8799198756410752E-3</v>
      </c>
      <c r="K13" s="11">
        <f t="shared" si="0"/>
        <v>7.3416967109304759E-3</v>
      </c>
      <c r="L13" s="11">
        <f t="shared" si="0"/>
        <v>-1.17934475545224E-3</v>
      </c>
      <c r="M13" s="11">
        <f t="shared" si="0"/>
        <v>8.4638099350988136E-3</v>
      </c>
      <c r="N13" s="11">
        <f t="shared" si="0"/>
        <v>1.4058254623029637E-2</v>
      </c>
      <c r="O13" s="11">
        <f t="shared" si="0"/>
        <v>2.256269053851595E-2</v>
      </c>
      <c r="P13" s="11">
        <f t="shared" si="0"/>
        <v>7.9709229174436871E-3</v>
      </c>
      <c r="Q13" s="11">
        <f t="shared" si="0"/>
        <v>2.6850558633698292E-3</v>
      </c>
      <c r="R13" s="11">
        <f t="shared" si="0"/>
        <v>1.9681729365502556E-3</v>
      </c>
      <c r="S13" s="11">
        <f t="shared" si="0"/>
        <v>1.7486045604466344E-2</v>
      </c>
      <c r="T13" s="11">
        <f t="shared" si="0"/>
        <v>1.7813567959048125E-2</v>
      </c>
      <c r="U13" s="11">
        <f t="shared" si="0"/>
        <v>1.5007779619269752E-2</v>
      </c>
      <c r="V13" s="11">
        <f t="shared" si="0"/>
        <v>1.2870480972075236E-3</v>
      </c>
      <c r="W13" s="11">
        <f t="shared" si="0"/>
        <v>8.6443939768770621E-3</v>
      </c>
      <c r="X13" s="11">
        <f t="shared" si="0"/>
        <v>1.7314299726775648E-2</v>
      </c>
      <c r="Y13" s="11">
        <f t="shared" si="0"/>
        <v>-5.740471193909729E-3</v>
      </c>
      <c r="Z13" s="11">
        <f t="shared" si="0"/>
        <v>-5.1139630587809324E-3</v>
      </c>
      <c r="AA13" s="11">
        <f t="shared" si="0"/>
        <v>5.7517963388323745E-3</v>
      </c>
      <c r="AB13" s="11">
        <f t="shared" si="0"/>
        <v>-4.4069385109116802E-3</v>
      </c>
      <c r="AC13" s="11">
        <f t="shared" si="0"/>
        <v>5.4289852591017243E-3</v>
      </c>
      <c r="AD13" s="11">
        <f t="shared" si="0"/>
        <v>-5.5909895950817913E-3</v>
      </c>
      <c r="AE13" s="11">
        <f t="shared" si="0"/>
        <v>-2.1123134109369352E-2</v>
      </c>
      <c r="AF13" s="11">
        <f t="shared" si="0"/>
        <v>-3.8550900555734277E-2</v>
      </c>
      <c r="AG13" s="11">
        <f t="shared" si="0"/>
        <v>-6.1506878297418174E-2</v>
      </c>
      <c r="AH13" s="11">
        <f t="shared" si="0"/>
        <v>-5.7913024076863953E-2</v>
      </c>
      <c r="AI13" s="11">
        <f t="shared" si="0"/>
        <v>-5.0711746646005695E-2</v>
      </c>
      <c r="AJ13" s="11">
        <f t="shared" si="0"/>
        <v>-7.0407055720585573E-2</v>
      </c>
      <c r="AK13" s="11">
        <f t="shared" si="0"/>
        <v>-4.7507524330134027E-2</v>
      </c>
      <c r="AL13" s="11">
        <f t="shared" si="0"/>
        <v>-2.2832137144999487E-2</v>
      </c>
      <c r="AM13" s="11">
        <f t="shared" si="0"/>
        <v>-1.4722469384729637E-2</v>
      </c>
      <c r="AN13" s="11">
        <f t="shared" si="0"/>
        <v>-2.0265709258555975E-2</v>
      </c>
      <c r="AO13" s="11">
        <f t="shared" si="0"/>
        <v>-1.9011089260896945E-2</v>
      </c>
      <c r="AP13" s="11">
        <f t="shared" si="0"/>
        <v>-1.4881293662856055E-2</v>
      </c>
      <c r="AQ13" s="11">
        <f t="shared" si="0"/>
        <v>-2.403384959260799E-2</v>
      </c>
      <c r="AR13" s="11">
        <f t="shared" si="0"/>
        <v>-1.3303242231389425E-2</v>
      </c>
      <c r="AS13" s="11">
        <f t="shared" si="0"/>
        <v>5.7210190235758001E-3</v>
      </c>
      <c r="AT13" s="11">
        <f t="shared" si="0"/>
        <v>8.4124811843542049E-3</v>
      </c>
      <c r="AU13" s="11">
        <f t="shared" si="0"/>
        <v>7.4394842771046158E-3</v>
      </c>
      <c r="AV13" s="11">
        <f t="shared" si="0"/>
        <v>-6.2980893950326765E-5</v>
      </c>
      <c r="AW13" s="11">
        <f t="shared" si="0"/>
        <v>1.7042877131922721E-2</v>
      </c>
      <c r="AX13" s="11">
        <f t="shared" si="0"/>
        <v>9.1316512937425574E-3</v>
      </c>
      <c r="AY13" s="11">
        <f t="shared" si="0"/>
        <v>1.1801019546618382E-2</v>
      </c>
      <c r="AZ13" s="11">
        <f t="shared" si="0"/>
        <v>1.5937231228710595E-2</v>
      </c>
      <c r="BA13" s="11">
        <f t="shared" si="0"/>
        <v>1.6625827784140509E-2</v>
      </c>
      <c r="BB13" s="11">
        <f t="shared" si="0"/>
        <v>2.2450243508315149E-2</v>
      </c>
      <c r="BC13" s="11">
        <f t="shared" si="0"/>
        <v>9.8977654451165142E-3</v>
      </c>
      <c r="BD13" s="11">
        <f t="shared" si="0"/>
        <v>2.4565095221111898E-2</v>
      </c>
      <c r="BE13" s="11">
        <f t="shared" si="0"/>
        <v>2.2797994239364773E-2</v>
      </c>
      <c r="BF13" s="11">
        <f t="shared" si="0"/>
        <v>2.186228110359479E-2</v>
      </c>
      <c r="BG13" s="11">
        <f t="shared" si="0"/>
        <v>3.6595116940480302E-2</v>
      </c>
      <c r="BH13" s="11">
        <f t="shared" si="0"/>
        <v>2.6066895888546299E-2</v>
      </c>
      <c r="BI13" s="11">
        <f t="shared" si="0"/>
        <v>2.6963755504355952E-2</v>
      </c>
      <c r="BJ13" s="11">
        <f t="shared" si="0"/>
        <v>2.3296602840740439E-2</v>
      </c>
      <c r="BK13" s="11">
        <f t="shared" si="0"/>
        <v>2.5658478935375997E-2</v>
      </c>
      <c r="BL13" s="11">
        <f t="shared" si="0"/>
        <v>2.9146194107294347E-2</v>
      </c>
      <c r="BM13" s="11">
        <f t="shared" si="0"/>
        <v>2.4316729907156172E-2</v>
      </c>
      <c r="BN13" s="11">
        <f t="shared" si="0"/>
        <v>2.4470948992648345E-2</v>
      </c>
      <c r="BO13" s="11">
        <f t="shared" si="0"/>
        <v>2.6257880984458751E-2</v>
      </c>
    </row>
    <row r="14" spans="2:67">
      <c r="B14" s="1" t="s">
        <v>2</v>
      </c>
      <c r="C14" s="11">
        <f>STDEV(C9:C12)/C15^0.5</f>
        <v>1.400785230337531E-2</v>
      </c>
      <c r="D14" s="11">
        <f t="shared" ref="D14:BO14" si="1">STDEV(D9:D12)/D15^0.5</f>
        <v>1.3383794440590015E-2</v>
      </c>
      <c r="E14" s="11">
        <f t="shared" si="1"/>
        <v>1.8426534483559569E-2</v>
      </c>
      <c r="F14" s="11">
        <f t="shared" si="1"/>
        <v>1.9652351824210261E-2</v>
      </c>
      <c r="G14" s="11">
        <f t="shared" si="1"/>
        <v>1.458383439070958E-2</v>
      </c>
      <c r="H14" s="11">
        <f t="shared" si="1"/>
        <v>7.2328700147722517E-3</v>
      </c>
      <c r="I14" s="11">
        <f t="shared" si="1"/>
        <v>1.3231818409781108E-2</v>
      </c>
      <c r="J14" s="11">
        <f t="shared" si="1"/>
        <v>1.0078404979052808E-2</v>
      </c>
      <c r="K14" s="11">
        <f t="shared" si="1"/>
        <v>7.2794329062096765E-3</v>
      </c>
      <c r="L14" s="11">
        <f t="shared" si="1"/>
        <v>9.0587102768102997E-3</v>
      </c>
      <c r="M14" s="11">
        <f t="shared" si="1"/>
        <v>1.8488984203365141E-2</v>
      </c>
      <c r="N14" s="11">
        <f t="shared" si="1"/>
        <v>1.41002448218382E-2</v>
      </c>
      <c r="O14" s="11">
        <f t="shared" si="1"/>
        <v>1.944818073886672E-2</v>
      </c>
      <c r="P14" s="11">
        <f t="shared" si="1"/>
        <v>1.2386334528024788E-2</v>
      </c>
      <c r="Q14" s="11">
        <f t="shared" si="1"/>
        <v>1.7751661856993169E-2</v>
      </c>
      <c r="R14" s="11">
        <f t="shared" si="1"/>
        <v>9.9056087363229555E-3</v>
      </c>
      <c r="S14" s="11">
        <f t="shared" si="1"/>
        <v>1.0270170791092544E-2</v>
      </c>
      <c r="T14" s="11">
        <f t="shared" si="1"/>
        <v>1.9382667739578353E-2</v>
      </c>
      <c r="U14" s="11">
        <f t="shared" si="1"/>
        <v>1.5717605971168835E-2</v>
      </c>
      <c r="V14" s="11">
        <f t="shared" si="1"/>
        <v>1.8408932809873931E-2</v>
      </c>
      <c r="W14" s="11">
        <f t="shared" si="1"/>
        <v>2.1200627701015818E-2</v>
      </c>
      <c r="X14" s="11">
        <f t="shared" si="1"/>
        <v>2.2316994823364158E-2</v>
      </c>
      <c r="Y14" s="11">
        <f t="shared" si="1"/>
        <v>9.8788212248950118E-3</v>
      </c>
      <c r="Z14" s="11">
        <f t="shared" si="1"/>
        <v>1.4605057229607995E-2</v>
      </c>
      <c r="AA14" s="11">
        <f t="shared" si="1"/>
        <v>1.4507380730415924E-2</v>
      </c>
      <c r="AB14" s="11">
        <f t="shared" si="1"/>
        <v>1.1989887725897045E-2</v>
      </c>
      <c r="AC14" s="11">
        <f t="shared" si="1"/>
        <v>1.5239600564938286E-2</v>
      </c>
      <c r="AD14" s="11">
        <f t="shared" si="1"/>
        <v>2.0809222208675419E-2</v>
      </c>
      <c r="AE14" s="11">
        <f t="shared" si="1"/>
        <v>1.0288692844493576E-2</v>
      </c>
      <c r="AF14" s="11">
        <f t="shared" si="1"/>
        <v>1.6289820285988913E-2</v>
      </c>
      <c r="AG14" s="11">
        <f t="shared" si="1"/>
        <v>2.2037630818628015E-2</v>
      </c>
      <c r="AH14" s="11">
        <f t="shared" si="1"/>
        <v>1.8732296987659453E-2</v>
      </c>
      <c r="AI14" s="11">
        <f t="shared" si="1"/>
        <v>6.7095982459930209E-3</v>
      </c>
      <c r="AJ14" s="11">
        <f t="shared" si="1"/>
        <v>9.8347909283061832E-3</v>
      </c>
      <c r="AK14" s="11">
        <f t="shared" si="1"/>
        <v>1.255980471951281E-2</v>
      </c>
      <c r="AL14" s="11">
        <f t="shared" si="1"/>
        <v>1.338319550795118E-2</v>
      </c>
      <c r="AM14" s="11">
        <f t="shared" si="1"/>
        <v>1.8347550048922589E-2</v>
      </c>
      <c r="AN14" s="11">
        <f t="shared" si="1"/>
        <v>4.1163396016051417E-3</v>
      </c>
      <c r="AO14" s="11">
        <f t="shared" si="1"/>
        <v>1.3125003168936082E-2</v>
      </c>
      <c r="AP14" s="11">
        <f t="shared" si="1"/>
        <v>1.0497803596840421E-2</v>
      </c>
      <c r="AQ14" s="11">
        <f t="shared" si="1"/>
        <v>8.5645557891656302E-3</v>
      </c>
      <c r="AR14" s="11">
        <f t="shared" si="1"/>
        <v>9.3082837457084729E-3</v>
      </c>
      <c r="AS14" s="11">
        <f t="shared" si="1"/>
        <v>5.734320043404597E-3</v>
      </c>
      <c r="AT14" s="11">
        <f t="shared" si="1"/>
        <v>1.1502799695822871E-2</v>
      </c>
      <c r="AU14" s="11">
        <f t="shared" si="1"/>
        <v>1.5712701520003973E-2</v>
      </c>
      <c r="AV14" s="11">
        <f t="shared" si="1"/>
        <v>8.8411350956982583E-3</v>
      </c>
      <c r="AW14" s="11">
        <f t="shared" si="1"/>
        <v>1.3062432798554036E-2</v>
      </c>
      <c r="AX14" s="11">
        <f t="shared" si="1"/>
        <v>1.8622603142588318E-2</v>
      </c>
      <c r="AY14" s="11">
        <f t="shared" si="1"/>
        <v>4.4326469072768285E-3</v>
      </c>
      <c r="AZ14" s="11">
        <f t="shared" si="1"/>
        <v>4.5236759212633577E-3</v>
      </c>
      <c r="BA14" s="11">
        <f t="shared" si="1"/>
        <v>9.6917272226602069E-3</v>
      </c>
      <c r="BB14" s="11">
        <f t="shared" si="1"/>
        <v>6.4663560783178925E-3</v>
      </c>
      <c r="BC14" s="11">
        <f t="shared" si="1"/>
        <v>2.6940598204459954E-3</v>
      </c>
      <c r="BD14" s="11">
        <f t="shared" si="1"/>
        <v>6.4555549931626984E-3</v>
      </c>
      <c r="BE14" s="11">
        <f t="shared" si="1"/>
        <v>4.8604218499975742E-3</v>
      </c>
      <c r="BF14" s="11">
        <f t="shared" si="1"/>
        <v>9.8002091545382596E-3</v>
      </c>
      <c r="BG14" s="11">
        <f t="shared" si="1"/>
        <v>5.7783863117616243E-3</v>
      </c>
      <c r="BH14" s="11">
        <f t="shared" si="1"/>
        <v>5.3076280965201339E-3</v>
      </c>
      <c r="BI14" s="11">
        <f t="shared" si="1"/>
        <v>4.257622445804154E-3</v>
      </c>
      <c r="BJ14" s="11">
        <f t="shared" si="1"/>
        <v>7.9300618284673611E-3</v>
      </c>
      <c r="BK14" s="11">
        <f t="shared" si="1"/>
        <v>2.7175282546612126E-3</v>
      </c>
      <c r="BL14" s="11">
        <f t="shared" si="1"/>
        <v>4.6850917169780583E-3</v>
      </c>
      <c r="BM14" s="11">
        <f t="shared" si="1"/>
        <v>6.9077733084598331E-3</v>
      </c>
      <c r="BN14" s="11">
        <f t="shared" si="1"/>
        <v>6.1370602188072143E-3</v>
      </c>
      <c r="BO14" s="11">
        <f t="shared" si="1"/>
        <v>2.1694878712583275E-3</v>
      </c>
    </row>
    <row r="15" spans="2:67">
      <c r="B15" s="1" t="s">
        <v>9</v>
      </c>
      <c r="C15" s="1">
        <f>COUNT(C9:C12)</f>
        <v>4</v>
      </c>
      <c r="D15" s="1">
        <f t="shared" ref="D15:BO15" si="2">COUNT(D9:D12)</f>
        <v>4</v>
      </c>
      <c r="E15" s="1">
        <f t="shared" si="2"/>
        <v>4</v>
      </c>
      <c r="F15" s="1">
        <f t="shared" si="2"/>
        <v>4</v>
      </c>
      <c r="G15" s="1">
        <f t="shared" si="2"/>
        <v>4</v>
      </c>
      <c r="H15" s="1">
        <f t="shared" si="2"/>
        <v>4</v>
      </c>
      <c r="I15" s="1">
        <f t="shared" si="2"/>
        <v>4</v>
      </c>
      <c r="J15" s="1">
        <f t="shared" si="2"/>
        <v>4</v>
      </c>
      <c r="K15" s="1">
        <f t="shared" si="2"/>
        <v>4</v>
      </c>
      <c r="L15" s="1">
        <f t="shared" si="2"/>
        <v>4</v>
      </c>
      <c r="M15" s="1">
        <f t="shared" si="2"/>
        <v>4</v>
      </c>
      <c r="N15" s="1">
        <f t="shared" si="2"/>
        <v>4</v>
      </c>
      <c r="O15" s="1">
        <f t="shared" si="2"/>
        <v>4</v>
      </c>
      <c r="P15" s="1">
        <f t="shared" si="2"/>
        <v>4</v>
      </c>
      <c r="Q15" s="1">
        <f t="shared" si="2"/>
        <v>4</v>
      </c>
      <c r="R15" s="1">
        <f t="shared" si="2"/>
        <v>4</v>
      </c>
      <c r="S15" s="1">
        <f t="shared" si="2"/>
        <v>4</v>
      </c>
      <c r="T15" s="1">
        <f t="shared" si="2"/>
        <v>4</v>
      </c>
      <c r="U15" s="1">
        <f t="shared" si="2"/>
        <v>4</v>
      </c>
      <c r="V15" s="1">
        <f t="shared" si="2"/>
        <v>4</v>
      </c>
      <c r="W15" s="1">
        <f t="shared" si="2"/>
        <v>4</v>
      </c>
      <c r="X15" s="1">
        <f t="shared" si="2"/>
        <v>4</v>
      </c>
      <c r="Y15" s="1">
        <f t="shared" si="2"/>
        <v>4</v>
      </c>
      <c r="Z15" s="1">
        <f t="shared" si="2"/>
        <v>4</v>
      </c>
      <c r="AA15" s="1">
        <f t="shared" si="2"/>
        <v>4</v>
      </c>
      <c r="AB15" s="1">
        <f t="shared" si="2"/>
        <v>4</v>
      </c>
      <c r="AC15" s="1">
        <f t="shared" si="2"/>
        <v>4</v>
      </c>
      <c r="AD15" s="1">
        <f t="shared" si="2"/>
        <v>4</v>
      </c>
      <c r="AE15" s="1">
        <f t="shared" si="2"/>
        <v>4</v>
      </c>
      <c r="AF15" s="1">
        <f t="shared" si="2"/>
        <v>4</v>
      </c>
      <c r="AG15" s="1">
        <f t="shared" si="2"/>
        <v>4</v>
      </c>
      <c r="AH15" s="1">
        <f t="shared" si="2"/>
        <v>4</v>
      </c>
      <c r="AI15" s="1">
        <f t="shared" si="2"/>
        <v>4</v>
      </c>
      <c r="AJ15" s="1">
        <f t="shared" si="2"/>
        <v>4</v>
      </c>
      <c r="AK15" s="1">
        <f t="shared" si="2"/>
        <v>4</v>
      </c>
      <c r="AL15" s="1">
        <f t="shared" si="2"/>
        <v>4</v>
      </c>
      <c r="AM15" s="1">
        <f t="shared" si="2"/>
        <v>4</v>
      </c>
      <c r="AN15" s="1">
        <f t="shared" si="2"/>
        <v>4</v>
      </c>
      <c r="AO15" s="1">
        <f t="shared" si="2"/>
        <v>4</v>
      </c>
      <c r="AP15" s="1">
        <f t="shared" si="2"/>
        <v>4</v>
      </c>
      <c r="AQ15" s="1">
        <f t="shared" si="2"/>
        <v>4</v>
      </c>
      <c r="AR15" s="1">
        <f t="shared" si="2"/>
        <v>4</v>
      </c>
      <c r="AS15" s="1">
        <f t="shared" si="2"/>
        <v>4</v>
      </c>
      <c r="AT15" s="1">
        <f t="shared" si="2"/>
        <v>4</v>
      </c>
      <c r="AU15" s="1">
        <f t="shared" si="2"/>
        <v>4</v>
      </c>
      <c r="AV15" s="1">
        <f t="shared" si="2"/>
        <v>4</v>
      </c>
      <c r="AW15" s="1">
        <f t="shared" si="2"/>
        <v>4</v>
      </c>
      <c r="AX15" s="1">
        <f t="shared" si="2"/>
        <v>4</v>
      </c>
      <c r="AY15" s="1">
        <f t="shared" si="2"/>
        <v>4</v>
      </c>
      <c r="AZ15" s="1">
        <f t="shared" si="2"/>
        <v>4</v>
      </c>
      <c r="BA15" s="1">
        <f t="shared" si="2"/>
        <v>4</v>
      </c>
      <c r="BB15" s="1">
        <f t="shared" si="2"/>
        <v>4</v>
      </c>
      <c r="BC15" s="1">
        <f t="shared" si="2"/>
        <v>4</v>
      </c>
      <c r="BD15" s="1">
        <f t="shared" si="2"/>
        <v>4</v>
      </c>
      <c r="BE15" s="1">
        <f t="shared" si="2"/>
        <v>4</v>
      </c>
      <c r="BF15" s="1">
        <f t="shared" si="2"/>
        <v>4</v>
      </c>
      <c r="BG15" s="1">
        <f t="shared" si="2"/>
        <v>4</v>
      </c>
      <c r="BH15" s="1">
        <f t="shared" si="2"/>
        <v>4</v>
      </c>
      <c r="BI15" s="1">
        <f t="shared" si="2"/>
        <v>4</v>
      </c>
      <c r="BJ15" s="1">
        <f t="shared" si="2"/>
        <v>4</v>
      </c>
      <c r="BK15" s="1">
        <f t="shared" si="2"/>
        <v>4</v>
      </c>
      <c r="BL15" s="1">
        <f t="shared" si="2"/>
        <v>4</v>
      </c>
      <c r="BM15" s="1">
        <f t="shared" si="2"/>
        <v>4</v>
      </c>
      <c r="BN15" s="1">
        <f t="shared" si="2"/>
        <v>4</v>
      </c>
      <c r="BO15" s="1">
        <f t="shared" si="2"/>
        <v>4</v>
      </c>
    </row>
    <row r="18" spans="2:67">
      <c r="B18" s="1" t="s">
        <v>168</v>
      </c>
    </row>
    <row r="19" spans="2:67">
      <c r="B19" s="1" t="s">
        <v>167</v>
      </c>
    </row>
    <row r="21" spans="2:67">
      <c r="B21" s="1" t="s">
        <v>165</v>
      </c>
    </row>
    <row r="23" spans="2:67">
      <c r="B23" s="1" t="s">
        <v>170</v>
      </c>
      <c r="C23" s="1">
        <v>-32</v>
      </c>
      <c r="D23" s="1">
        <v>-31</v>
      </c>
      <c r="E23" s="1">
        <v>-30</v>
      </c>
      <c r="F23" s="1">
        <v>-29</v>
      </c>
      <c r="G23" s="1">
        <v>-28</v>
      </c>
      <c r="H23" s="1">
        <v>-27</v>
      </c>
      <c r="I23" s="1">
        <v>-26</v>
      </c>
      <c r="J23" s="1">
        <v>-25</v>
      </c>
      <c r="K23" s="1">
        <v>-24</v>
      </c>
      <c r="L23" s="1">
        <v>-23</v>
      </c>
      <c r="M23" s="1">
        <v>-22</v>
      </c>
      <c r="N23" s="1">
        <v>-21</v>
      </c>
      <c r="O23" s="1">
        <v>-20</v>
      </c>
      <c r="P23" s="1">
        <v>-19</v>
      </c>
      <c r="Q23" s="1">
        <v>-18</v>
      </c>
      <c r="R23" s="1">
        <v>-17</v>
      </c>
      <c r="S23" s="1">
        <v>-16</v>
      </c>
      <c r="T23" s="1">
        <v>-15</v>
      </c>
      <c r="U23" s="1">
        <v>-14</v>
      </c>
      <c r="V23" s="1">
        <v>-13</v>
      </c>
      <c r="W23" s="1">
        <v>-12</v>
      </c>
      <c r="X23" s="1">
        <v>-11</v>
      </c>
      <c r="Y23" s="1">
        <v>-10</v>
      </c>
      <c r="Z23" s="1">
        <v>-9</v>
      </c>
      <c r="AA23" s="1">
        <v>-8</v>
      </c>
      <c r="AB23" s="1">
        <v>-7</v>
      </c>
      <c r="AC23" s="1">
        <v>-6</v>
      </c>
      <c r="AD23" s="1">
        <v>-5</v>
      </c>
      <c r="AE23" s="1">
        <v>-4</v>
      </c>
      <c r="AF23" s="1">
        <v>-3</v>
      </c>
      <c r="AG23" s="1">
        <v>-2</v>
      </c>
      <c r="AH23" s="1">
        <v>-1</v>
      </c>
      <c r="AI23" s="1">
        <v>0</v>
      </c>
      <c r="AJ23" s="1">
        <v>1</v>
      </c>
      <c r="AK23" s="1">
        <v>2</v>
      </c>
      <c r="AL23" s="1">
        <v>3</v>
      </c>
      <c r="AM23" s="1">
        <v>4</v>
      </c>
      <c r="AN23" s="1">
        <v>5</v>
      </c>
      <c r="AO23" s="1">
        <v>6</v>
      </c>
      <c r="AP23" s="1">
        <v>7</v>
      </c>
      <c r="AQ23" s="1">
        <v>8</v>
      </c>
      <c r="AR23" s="1">
        <v>9</v>
      </c>
      <c r="AS23" s="1">
        <v>10</v>
      </c>
      <c r="AT23" s="1">
        <v>11</v>
      </c>
      <c r="AU23" s="1">
        <v>12</v>
      </c>
      <c r="AV23" s="1">
        <v>13</v>
      </c>
      <c r="AW23" s="1">
        <v>14</v>
      </c>
      <c r="AX23" s="1">
        <v>15</v>
      </c>
      <c r="AY23" s="1">
        <v>16</v>
      </c>
      <c r="AZ23" s="1">
        <v>17</v>
      </c>
      <c r="BA23" s="1">
        <v>18</v>
      </c>
      <c r="BB23" s="1">
        <v>19</v>
      </c>
      <c r="BC23" s="1">
        <v>20</v>
      </c>
      <c r="BD23" s="1">
        <v>21</v>
      </c>
      <c r="BE23" s="1">
        <v>22</v>
      </c>
      <c r="BF23" s="1">
        <v>23</v>
      </c>
      <c r="BG23" s="1">
        <v>24</v>
      </c>
      <c r="BH23" s="1">
        <v>25</v>
      </c>
      <c r="BI23" s="1">
        <v>26</v>
      </c>
      <c r="BJ23" s="1">
        <v>27</v>
      </c>
      <c r="BK23" s="1">
        <v>28</v>
      </c>
      <c r="BL23" s="1">
        <v>29</v>
      </c>
      <c r="BM23" s="1">
        <v>30</v>
      </c>
      <c r="BN23" s="1">
        <v>31</v>
      </c>
      <c r="BO23" s="1">
        <v>32</v>
      </c>
    </row>
    <row r="24" spans="2:67">
      <c r="B24" s="7" t="s">
        <v>87</v>
      </c>
      <c r="C24" s="11">
        <v>-1.08958662182263E-2</v>
      </c>
      <c r="D24" s="11">
        <v>-1.03170156317469E-2</v>
      </c>
      <c r="E24" s="11">
        <v>-1.0616372195170001E-2</v>
      </c>
      <c r="F24" s="11">
        <v>-1.0866787511722001E-2</v>
      </c>
      <c r="G24" s="11">
        <v>-2.8482307630269599E-2</v>
      </c>
      <c r="H24" s="11">
        <v>-6.0812593892544599E-2</v>
      </c>
      <c r="I24" s="11">
        <v>-5.93445990752677E-2</v>
      </c>
      <c r="J24" s="11">
        <v>-3.3888750588842297E-2</v>
      </c>
      <c r="K24" s="11">
        <v>-3.7271612804235903E-2</v>
      </c>
      <c r="L24" s="11">
        <v>-4.7302944774240102E-2</v>
      </c>
      <c r="M24" s="11">
        <v>-5.7405805147315997E-2</v>
      </c>
      <c r="N24" s="11">
        <v>-5.0854279870911803E-2</v>
      </c>
      <c r="O24" s="11">
        <v>-7.1335739469899295E-2</v>
      </c>
      <c r="P24" s="11">
        <v>-6.60574922904162E-2</v>
      </c>
      <c r="Q24" s="11">
        <v>-5.8447516696274397E-2</v>
      </c>
      <c r="R24" s="11">
        <v>-5.7487836646780602E-2</v>
      </c>
      <c r="S24" s="11">
        <v>-5.8277133317294699E-2</v>
      </c>
      <c r="T24" s="11">
        <v>-3.8922989927144103E-2</v>
      </c>
      <c r="U24" s="11">
        <v>-6.9388767247139493E-2</v>
      </c>
      <c r="V24" s="11">
        <v>-8.8507548135631206E-2</v>
      </c>
      <c r="W24" s="11">
        <v>-0.103588388847886</v>
      </c>
      <c r="X24" s="11">
        <v>-0.11014910291140199</v>
      </c>
      <c r="Y24" s="11">
        <v>-0.131239540779408</v>
      </c>
      <c r="Z24" s="11">
        <v>-0.14195331400019801</v>
      </c>
      <c r="AA24" s="11">
        <v>-0.14385171937369601</v>
      </c>
      <c r="AB24" s="11">
        <v>-0.158222627684521</v>
      </c>
      <c r="AC24" s="11">
        <v>-0.14774617529894901</v>
      </c>
      <c r="AD24" s="11">
        <v>-0.17328504750351401</v>
      </c>
      <c r="AE24" s="11">
        <v>-0.17648737590108099</v>
      </c>
      <c r="AF24" s="11">
        <v>-0.19042263769607101</v>
      </c>
      <c r="AG24" s="11">
        <v>-0.20366525668832799</v>
      </c>
      <c r="AH24" s="11">
        <v>-0.19574439713057801</v>
      </c>
      <c r="AI24" s="11">
        <v>-0.18356950453287901</v>
      </c>
      <c r="AJ24" s="11">
        <v>-0.11908832405099599</v>
      </c>
      <c r="AK24" s="11">
        <v>-0.132643860074286</v>
      </c>
      <c r="AL24" s="11">
        <v>-0.104799566788876</v>
      </c>
      <c r="AM24" s="11">
        <v>-0.116558753366687</v>
      </c>
      <c r="AN24" s="11">
        <v>-0.121903498026622</v>
      </c>
      <c r="AO24" s="11">
        <v>-8.6840549055631294E-2</v>
      </c>
      <c r="AP24" s="11">
        <v>-8.0888840068808907E-2</v>
      </c>
      <c r="AQ24" s="11">
        <v>-7.7659335874226798E-2</v>
      </c>
      <c r="AR24" s="11">
        <v>-9.0458849436107602E-2</v>
      </c>
      <c r="AS24" s="11">
        <v>-7.2467500623340106E-2</v>
      </c>
      <c r="AT24" s="11">
        <v>-5.7155921583555702E-2</v>
      </c>
      <c r="AU24" s="11">
        <v>-4.8472963225206001E-2</v>
      </c>
      <c r="AV24" s="11">
        <v>-6.1381935211785699E-2</v>
      </c>
      <c r="AW24" s="11">
        <v>-7.0378563940140804E-2</v>
      </c>
      <c r="AX24" s="11">
        <v>-5.3034008230153799E-2</v>
      </c>
      <c r="AY24" s="11">
        <v>-5.0170784336378497E-2</v>
      </c>
      <c r="AZ24" s="11">
        <v>-3.8716334519528203E-2</v>
      </c>
      <c r="BA24" s="11">
        <v>-2.2897737084288199E-2</v>
      </c>
      <c r="BB24" s="11">
        <v>-3.06205076347782E-2</v>
      </c>
      <c r="BC24" s="11">
        <v>-1.5652055182915799E-2</v>
      </c>
      <c r="BD24" s="11">
        <v>2.8518239462808501E-2</v>
      </c>
      <c r="BE24" s="11">
        <v>3.3054045508917801E-2</v>
      </c>
      <c r="BF24" s="11">
        <v>5.2478871538604602E-2</v>
      </c>
      <c r="BG24" s="11">
        <v>6.3449120245120796E-2</v>
      </c>
      <c r="BH24" s="11">
        <v>5.4873841807205802E-2</v>
      </c>
      <c r="BI24" s="11">
        <v>5.1827616652193403E-2</v>
      </c>
      <c r="BJ24" s="11">
        <v>6.4596240075803599E-2</v>
      </c>
      <c r="BK24" s="11">
        <v>5.76162441212143E-2</v>
      </c>
      <c r="BL24" s="11">
        <v>7.8845075756249702E-2</v>
      </c>
      <c r="BM24" s="11">
        <v>7.4556737890156502E-2</v>
      </c>
      <c r="BN24" s="11">
        <v>5.35409904469605E-2</v>
      </c>
      <c r="BO24" s="11">
        <v>7.1839333844934697E-2</v>
      </c>
    </row>
    <row r="25" spans="2:67">
      <c r="B25" s="7" t="s">
        <v>88</v>
      </c>
      <c r="C25" s="11">
        <v>5.7794643500477201E-2</v>
      </c>
      <c r="D25" s="11">
        <v>1.6317948010184501E-2</v>
      </c>
      <c r="E25" s="11">
        <v>3.6304679729091703E-2</v>
      </c>
      <c r="F25" s="11">
        <v>2.8593489218303399E-2</v>
      </c>
      <c r="G25" s="11">
        <v>7.1699032355032E-2</v>
      </c>
      <c r="H25" s="11">
        <v>5.2561181479450596E-3</v>
      </c>
      <c r="I25" s="11">
        <v>-3.4028172298001098E-2</v>
      </c>
      <c r="J25" s="11">
        <v>1.3830746920422799E-4</v>
      </c>
      <c r="K25" s="11">
        <v>-3.8509242780066399E-2</v>
      </c>
      <c r="L25" s="11">
        <v>-5.6323627278729603E-2</v>
      </c>
      <c r="M25" s="11">
        <v>-3.9576201320682E-2</v>
      </c>
      <c r="N25" s="11">
        <v>-1.3290597527572799E-2</v>
      </c>
      <c r="O25" s="11">
        <v>-8.3743856489140706E-2</v>
      </c>
      <c r="P25" s="11">
        <v>-6.9722931223515097E-2</v>
      </c>
      <c r="Q25" s="11">
        <v>2.5449437338719099E-3</v>
      </c>
      <c r="R25" s="11">
        <v>-7.5745600434770494E-2</v>
      </c>
      <c r="S25" s="11">
        <v>-3.5475261142687502E-2</v>
      </c>
      <c r="T25" s="11">
        <v>-5.7856974267096198E-2</v>
      </c>
      <c r="U25" s="11">
        <v>-1.32202236038626E-2</v>
      </c>
      <c r="V25" s="11">
        <v>-4.2930571616023899E-2</v>
      </c>
      <c r="W25" s="11">
        <v>4.2560027189066799E-3</v>
      </c>
      <c r="X25" s="11">
        <v>-2.5634206384062899E-2</v>
      </c>
      <c r="Y25" s="11">
        <v>4.6219258027401303E-3</v>
      </c>
      <c r="Z25" s="11">
        <v>9.5528330225533101E-2</v>
      </c>
      <c r="AA25" s="11">
        <v>2.1231965203513298E-2</v>
      </c>
      <c r="AB25" s="11">
        <v>4.5119228415622901E-2</v>
      </c>
      <c r="AC25" s="11">
        <v>7.1640070861372099E-2</v>
      </c>
      <c r="AD25" s="11">
        <v>0.12558730677956501</v>
      </c>
      <c r="AE25" s="11">
        <v>0.14494655583430699</v>
      </c>
      <c r="AF25" s="11">
        <v>0.14802433970817799</v>
      </c>
      <c r="AG25" s="11">
        <v>0.20428955900371401</v>
      </c>
      <c r="AH25" s="11">
        <v>8.1933031778732998E-2</v>
      </c>
      <c r="AI25" s="11">
        <v>8.9939075030122606E-2</v>
      </c>
      <c r="AJ25" s="11">
        <v>4.9855628124389199E-2</v>
      </c>
      <c r="AK25" s="11">
        <v>1.7001879911257599E-3</v>
      </c>
      <c r="AL25" s="11">
        <v>2.4717038937931101E-2</v>
      </c>
      <c r="AM25" s="11">
        <v>6.4234741131546397E-2</v>
      </c>
      <c r="AN25" s="11">
        <v>0.10077844524119101</v>
      </c>
      <c r="AO25" s="11">
        <v>5.05319839136011E-2</v>
      </c>
      <c r="AP25" s="11">
        <v>0.142172274863968</v>
      </c>
      <c r="AQ25" s="11">
        <v>6.0971121731155903E-2</v>
      </c>
      <c r="AR25" s="11">
        <v>-3.1697220176606401E-2</v>
      </c>
      <c r="AS25" s="11">
        <v>4.3961217704000501E-2</v>
      </c>
      <c r="AT25" s="11">
        <v>-7.8926842291568104E-3</v>
      </c>
      <c r="AU25" s="11">
        <v>2.31839298495033E-2</v>
      </c>
      <c r="AV25" s="11">
        <v>2.95562983362875E-2</v>
      </c>
      <c r="AW25" s="11">
        <v>3.5541402996081099E-2</v>
      </c>
      <c r="AX25" s="11">
        <v>-1.7933723546351501E-2</v>
      </c>
      <c r="AY25" s="11">
        <v>-4.5748559837471399E-2</v>
      </c>
      <c r="AZ25" s="11">
        <v>-7.5797751560921001E-2</v>
      </c>
      <c r="BA25" s="11">
        <v>-2.3665493918326699E-2</v>
      </c>
      <c r="BB25" s="11">
        <v>-3.2995611787590799E-2</v>
      </c>
      <c r="BC25" s="11">
        <v>3.8856792601496201E-2</v>
      </c>
      <c r="BD25" s="11">
        <v>7.6774187258929497E-2</v>
      </c>
      <c r="BE25" s="11">
        <v>2.9444550962057E-2</v>
      </c>
      <c r="BF25" s="11">
        <v>0.13710892546626899</v>
      </c>
      <c r="BG25" s="11">
        <v>0.14036296425202799</v>
      </c>
      <c r="BH25" s="11">
        <v>7.7922471170054396E-3</v>
      </c>
      <c r="BI25" s="11">
        <v>-2.2817629956478E-2</v>
      </c>
      <c r="BJ25" s="11">
        <v>-2.9398269289216399E-2</v>
      </c>
      <c r="BK25" s="11">
        <v>2.1537193580247801E-2</v>
      </c>
      <c r="BL25" s="11">
        <v>8.9854930569384095E-2</v>
      </c>
      <c r="BM25" s="11">
        <v>5.7410451447062603E-2</v>
      </c>
      <c r="BN25" s="11">
        <v>5.7001256047411901E-2</v>
      </c>
      <c r="BO25" s="11">
        <v>-3.2603331830494901E-2</v>
      </c>
    </row>
    <row r="26" spans="2:67">
      <c r="B26" s="7" t="s">
        <v>89</v>
      </c>
      <c r="C26" s="11">
        <v>7.4717713894188006E-2</v>
      </c>
      <c r="D26" s="11">
        <v>7.6030047100336506E-2</v>
      </c>
      <c r="E26" s="11">
        <v>-1.17892326352689E-2</v>
      </c>
      <c r="F26" s="11">
        <v>-7.3333297394292604E-2</v>
      </c>
      <c r="G26" s="11">
        <v>-0.124856489268966</v>
      </c>
      <c r="H26" s="11">
        <v>-0.12773135243972999</v>
      </c>
      <c r="I26" s="11">
        <v>-2.7680156343546099E-2</v>
      </c>
      <c r="J26" s="11">
        <v>-0.10255726766876599</v>
      </c>
      <c r="K26" s="11">
        <v>-4.7765461825773799E-2</v>
      </c>
      <c r="L26" s="11">
        <v>-0.21711479244795001</v>
      </c>
      <c r="M26" s="11">
        <v>-9.4991222143388301E-2</v>
      </c>
      <c r="N26" s="11">
        <v>-5.0156608755834303E-2</v>
      </c>
      <c r="O26" s="11">
        <v>-0.11059763090557199</v>
      </c>
      <c r="P26" s="11">
        <v>-0.12574299017964</v>
      </c>
      <c r="Q26" s="11">
        <v>-0.19588417796632099</v>
      </c>
      <c r="R26" s="11">
        <v>-0.13947263088575701</v>
      </c>
      <c r="S26" s="11">
        <v>-0.10925261733528401</v>
      </c>
      <c r="T26" s="11">
        <v>-0.140211181166986</v>
      </c>
      <c r="U26" s="11">
        <v>-7.7492442857372307E-2</v>
      </c>
      <c r="V26" s="11">
        <v>-0.12567747022855599</v>
      </c>
      <c r="W26" s="11">
        <v>-0.12234076618586601</v>
      </c>
      <c r="X26" s="11">
        <v>-0.23873838631661401</v>
      </c>
      <c r="Y26" s="11">
        <v>-0.23855664013123501</v>
      </c>
      <c r="Z26" s="11">
        <v>-0.114748987829408</v>
      </c>
      <c r="AA26" s="11">
        <v>-0.15318281939828901</v>
      </c>
      <c r="AB26" s="11">
        <v>-0.13585268179472701</v>
      </c>
      <c r="AC26" s="11">
        <v>-2.81249626087633E-2</v>
      </c>
      <c r="AD26" s="11">
        <v>-0.10306740650450499</v>
      </c>
      <c r="AE26" s="11">
        <v>-9.1728731516961606E-2</v>
      </c>
      <c r="AF26" s="11">
        <v>-0.29975883627630001</v>
      </c>
      <c r="AG26" s="11">
        <v>-0.22704421503151601</v>
      </c>
      <c r="AH26" s="11">
        <v>-0.153954309155102</v>
      </c>
      <c r="AI26" s="11">
        <v>-0.133132547661969</v>
      </c>
      <c r="AJ26" s="11">
        <v>-7.3223506655930304E-3</v>
      </c>
      <c r="AK26" s="11">
        <v>-2.9717911374555699E-2</v>
      </c>
      <c r="AL26" s="11">
        <v>-4.1849514065233497E-2</v>
      </c>
      <c r="AM26" s="11">
        <v>-6.8460986294125406E-2</v>
      </c>
      <c r="AN26" s="11">
        <v>-0.107473456009944</v>
      </c>
      <c r="AO26" s="11">
        <v>1.1949656834063901E-2</v>
      </c>
      <c r="AP26" s="11">
        <v>-3.0367500308051E-2</v>
      </c>
      <c r="AQ26" s="11">
        <v>1.09316069047123E-2</v>
      </c>
      <c r="AR26" s="11">
        <v>-3.4292162990496401E-2</v>
      </c>
      <c r="AS26" s="11">
        <v>-9.4226544255980899E-2</v>
      </c>
      <c r="AT26" s="11">
        <v>-0.122278885704562</v>
      </c>
      <c r="AU26" s="11">
        <v>-0.11497081993267599</v>
      </c>
      <c r="AV26" s="11">
        <v>-7.2982771667655905E-2</v>
      </c>
      <c r="AW26" s="11">
        <v>4.5700997830687602E-3</v>
      </c>
      <c r="AX26" s="11">
        <v>2.5043372324372701E-3</v>
      </c>
      <c r="AY26" s="11">
        <v>0.115423532709992</v>
      </c>
      <c r="AZ26" s="11">
        <v>6.1486328794735097E-2</v>
      </c>
      <c r="BA26" s="11">
        <v>-2.25743311758244E-2</v>
      </c>
      <c r="BB26" s="11">
        <v>-5.8377300915659201E-2</v>
      </c>
      <c r="BC26" s="11">
        <v>-1.0068608339227601E-2</v>
      </c>
      <c r="BD26" s="11">
        <v>0.10214861033879501</v>
      </c>
      <c r="BE26" s="11">
        <v>8.2096801577038303E-2</v>
      </c>
      <c r="BF26" s="11">
        <v>0.110357017310065</v>
      </c>
      <c r="BG26" s="11">
        <v>9.6544724642645699E-2</v>
      </c>
      <c r="BH26" s="11">
        <v>8.62857787575112E-2</v>
      </c>
      <c r="BI26" s="11">
        <v>8.2766969618686306E-2</v>
      </c>
      <c r="BJ26" s="11">
        <v>8.7865808310635396E-2</v>
      </c>
      <c r="BK26" s="11">
        <v>0.106122368713538</v>
      </c>
      <c r="BL26" s="11">
        <v>8.6305219447038201E-2</v>
      </c>
      <c r="BM26" s="11">
        <v>9.8586807119626793E-2</v>
      </c>
      <c r="BN26" s="11">
        <v>7.8825989064014501E-2</v>
      </c>
      <c r="BO26" s="11">
        <v>8.0587124833423202E-2</v>
      </c>
    </row>
    <row r="27" spans="2:67">
      <c r="B27" s="7" t="s">
        <v>12</v>
      </c>
      <c r="C27" s="11">
        <v>8.2210044828016096E-2</v>
      </c>
      <c r="D27" s="11">
        <v>8.7095307680246897E-2</v>
      </c>
      <c r="E27" s="11">
        <v>9.8230754789877903E-2</v>
      </c>
      <c r="F27" s="11">
        <v>9.0423647448789404E-2</v>
      </c>
      <c r="G27" s="11">
        <v>7.7027781167828296E-2</v>
      </c>
      <c r="H27" s="11">
        <v>7.8304228750268004E-2</v>
      </c>
      <c r="I27" s="11">
        <v>7.9587911397770703E-2</v>
      </c>
      <c r="J27" s="11">
        <v>0.123679624041522</v>
      </c>
      <c r="K27" s="11">
        <v>9.9764611688303806E-2</v>
      </c>
      <c r="L27" s="11">
        <v>7.5596081729765299E-2</v>
      </c>
      <c r="M27" s="11">
        <v>8.8361709205361197E-2</v>
      </c>
      <c r="N27" s="11">
        <v>5.7126119045798097E-2</v>
      </c>
      <c r="O27" s="11">
        <v>3.6496686736792898E-2</v>
      </c>
      <c r="P27" s="11">
        <v>6.2328234687427E-2</v>
      </c>
      <c r="Q27" s="11">
        <v>4.8732860730661701E-2</v>
      </c>
      <c r="R27" s="11">
        <v>1.09890927741319E-2</v>
      </c>
      <c r="S27" s="11">
        <v>-3.8572393185666201E-2</v>
      </c>
      <c r="T27" s="11">
        <v>-9.0049801754158304E-2</v>
      </c>
      <c r="U27" s="11">
        <v>-8.5394539252393001E-2</v>
      </c>
      <c r="V27" s="11">
        <v>-9.3596396448495295E-2</v>
      </c>
      <c r="W27" s="11">
        <v>-8.3258203670031006E-2</v>
      </c>
      <c r="X27" s="11">
        <v>-3.5231839126940702E-2</v>
      </c>
      <c r="Y27" s="11">
        <v>-4.4521319514534197E-2</v>
      </c>
      <c r="Z27" s="11">
        <v>-3.5171151606672703E-2</v>
      </c>
      <c r="AA27" s="11">
        <v>-7.9070148369531301E-2</v>
      </c>
      <c r="AB27" s="11">
        <v>-7.3886760571856502E-2</v>
      </c>
      <c r="AC27" s="11">
        <v>-1.9869189320714801E-2</v>
      </c>
      <c r="AD27" s="11">
        <v>-1.7621319317452901E-2</v>
      </c>
      <c r="AE27" s="11">
        <v>-7.0747342682847096E-3</v>
      </c>
      <c r="AF27" s="11">
        <v>-8.4500614835618507E-2</v>
      </c>
      <c r="AG27" s="11">
        <v>-8.1134454648756293E-2</v>
      </c>
      <c r="AH27" s="11">
        <v>-1.3003928807544999E-2</v>
      </c>
      <c r="AI27" s="11">
        <v>-2.8580179516231102E-4</v>
      </c>
      <c r="AJ27" s="11">
        <v>3.2034779337275797E-2</v>
      </c>
      <c r="AK27" s="11">
        <v>4.5836788442754801E-2</v>
      </c>
      <c r="AL27" s="11">
        <v>-2.3863093403598601E-2</v>
      </c>
      <c r="AM27" s="11">
        <v>-5.4417740162624802E-2</v>
      </c>
      <c r="AN27" s="11">
        <v>-0.10893473463851</v>
      </c>
      <c r="AO27" s="11">
        <v>-0.10864682323050399</v>
      </c>
      <c r="AP27" s="11">
        <v>-5.67345403480774E-2</v>
      </c>
      <c r="AQ27" s="11">
        <v>3.01135703232344E-3</v>
      </c>
      <c r="AR27" s="11">
        <v>-2.56641354002775E-3</v>
      </c>
      <c r="AS27" s="11">
        <v>1.17617111338316E-2</v>
      </c>
      <c r="AT27" s="11">
        <v>1.48694945557753E-2</v>
      </c>
      <c r="AU27" s="11">
        <v>4.51862765485571E-2</v>
      </c>
      <c r="AV27" s="11">
        <v>5.5799028623278499E-2</v>
      </c>
      <c r="AW27" s="11">
        <v>6.3550169910086204E-2</v>
      </c>
      <c r="AX27" s="11">
        <v>6.2882747157590693E-2</v>
      </c>
      <c r="AY27" s="11">
        <v>5.5864399853174998E-2</v>
      </c>
      <c r="AZ27" s="11">
        <v>3.1813898338767799E-2</v>
      </c>
      <c r="BA27" s="11">
        <v>2.7993165016755701E-2</v>
      </c>
      <c r="BB27" s="11">
        <v>1.73813816027222E-2</v>
      </c>
      <c r="BC27" s="11">
        <v>3.7510638021955797E-2</v>
      </c>
      <c r="BD27" s="11">
        <v>5.5006583608941499E-2</v>
      </c>
      <c r="BE27" s="11">
        <v>-4.9976635693109797E-3</v>
      </c>
      <c r="BF27" s="11">
        <v>-2.63666160131713E-2</v>
      </c>
      <c r="BG27" s="11">
        <v>-1.95965280079393E-2</v>
      </c>
      <c r="BH27" s="11">
        <v>1.4858968953455299E-2</v>
      </c>
      <c r="BI27" s="11">
        <v>1.47559650157814E-2</v>
      </c>
      <c r="BJ27" s="11">
        <v>5.09367340735562E-2</v>
      </c>
      <c r="BK27" s="11">
        <v>4.9893096860712999E-2</v>
      </c>
      <c r="BL27" s="11">
        <v>4.2397387125144299E-2</v>
      </c>
      <c r="BM27" s="11">
        <v>5.0463386380645098E-2</v>
      </c>
      <c r="BN27" s="11">
        <v>5.1295971245594797E-2</v>
      </c>
      <c r="BO27" s="11">
        <v>2.8001008459681401E-2</v>
      </c>
    </row>
    <row r="28" spans="2:67">
      <c r="B28" s="1" t="s">
        <v>169</v>
      </c>
      <c r="C28" s="11">
        <f>AVERAGE(C24:C27)</f>
        <v>5.0956634001113749E-2</v>
      </c>
      <c r="D28" s="11">
        <f t="shared" ref="D28" si="3">AVERAGE(D24:D27)</f>
        <v>4.2281571789755251E-2</v>
      </c>
      <c r="E28" s="11">
        <f t="shared" ref="E28" si="4">AVERAGE(E24:E27)</f>
        <v>2.8032457422132676E-2</v>
      </c>
      <c r="F28" s="11">
        <f t="shared" ref="F28" si="5">AVERAGE(F24:F27)</f>
        <v>8.7042629402695505E-3</v>
      </c>
      <c r="G28" s="11">
        <f t="shared" ref="G28" si="6">AVERAGE(G24:G27)</f>
        <v>-1.1529958440938265E-3</v>
      </c>
      <c r="H28" s="11">
        <f t="shared" ref="H28" si="7">AVERAGE(H24:H27)</f>
        <v>-2.6245899858515383E-2</v>
      </c>
      <c r="I28" s="11">
        <f t="shared" ref="I28" si="8">AVERAGE(I24:I27)</f>
        <v>-1.0366254079761047E-2</v>
      </c>
      <c r="J28" s="11">
        <f t="shared" ref="J28" si="9">AVERAGE(J24:J27)</f>
        <v>-3.1570216867205167E-3</v>
      </c>
      <c r="K28" s="11">
        <f t="shared" ref="K28" si="10">AVERAGE(K24:K27)</f>
        <v>-5.9454264304430737E-3</v>
      </c>
      <c r="L28" s="11">
        <f t="shared" ref="L28" si="11">AVERAGE(L24:L27)</f>
        <v>-6.1286320692788609E-2</v>
      </c>
      <c r="M28" s="11">
        <f t="shared" ref="M28" si="12">AVERAGE(M24:M27)</f>
        <v>-2.5902879851506275E-2</v>
      </c>
      <c r="N28" s="11">
        <f t="shared" ref="N28" si="13">AVERAGE(N24:N27)</f>
        <v>-1.42938417771302E-2</v>
      </c>
      <c r="O28" s="11">
        <f t="shared" ref="O28" si="14">AVERAGE(O24:O27)</f>
        <v>-5.7295135031954769E-2</v>
      </c>
      <c r="P28" s="11">
        <f t="shared" ref="P28" si="15">AVERAGE(P24:P27)</f>
        <v>-4.9798794751536077E-2</v>
      </c>
      <c r="Q28" s="11">
        <f t="shared" ref="Q28" si="16">AVERAGE(Q24:Q27)</f>
        <v>-5.0763472549515451E-2</v>
      </c>
      <c r="R28" s="11">
        <f t="shared" ref="R28" si="17">AVERAGE(R24:R27)</f>
        <v>-6.5429243798294054E-2</v>
      </c>
      <c r="S28" s="11">
        <f t="shared" ref="S28" si="18">AVERAGE(S24:S27)</f>
        <v>-6.0394351245233097E-2</v>
      </c>
      <c r="T28" s="11">
        <f t="shared" ref="T28" si="19">AVERAGE(T24:T27)</f>
        <v>-8.176023677884614E-2</v>
      </c>
      <c r="U28" s="11">
        <f t="shared" ref="U28" si="20">AVERAGE(U24:U27)</f>
        <v>-6.1373993240191854E-2</v>
      </c>
      <c r="V28" s="11">
        <f t="shared" ref="V28" si="21">AVERAGE(V24:V27)</f>
        <v>-8.7677996607176595E-2</v>
      </c>
      <c r="W28" s="11">
        <f t="shared" ref="W28" si="22">AVERAGE(W24:W27)</f>
        <v>-7.6232838996219077E-2</v>
      </c>
      <c r="X28" s="11">
        <f t="shared" ref="X28" si="23">AVERAGE(X24:X27)</f>
        <v>-0.10243838368475491</v>
      </c>
      <c r="Y28" s="11">
        <f t="shared" ref="Y28" si="24">AVERAGE(Y24:Y27)</f>
        <v>-0.10242389365560928</v>
      </c>
      <c r="Z28" s="11">
        <f t="shared" ref="Z28" si="25">AVERAGE(Z24:Z27)</f>
        <v>-4.9086280802686399E-2</v>
      </c>
      <c r="AA28" s="11">
        <f t="shared" ref="AA28" si="26">AVERAGE(AA24:AA27)</f>
        <v>-8.8718180484500753E-2</v>
      </c>
      <c r="AB28" s="11">
        <f t="shared" ref="AB28" si="27">AVERAGE(AB24:AB27)</f>
        <v>-8.0710710408870401E-2</v>
      </c>
      <c r="AC28" s="11">
        <f t="shared" ref="AC28" si="28">AVERAGE(AC24:AC27)</f>
        <v>-3.1025064091763754E-2</v>
      </c>
      <c r="AD28" s="11">
        <f t="shared" ref="AD28" si="29">AVERAGE(AD24:AD27)</f>
        <v>-4.2096616636476722E-2</v>
      </c>
      <c r="AE28" s="11">
        <f t="shared" ref="AE28" si="30">AVERAGE(AE24:AE27)</f>
        <v>-3.258607146300508E-2</v>
      </c>
      <c r="AF28" s="11">
        <f t="shared" ref="AF28" si="31">AVERAGE(AF24:AF27)</f>
        <v>-0.10666443727495288</v>
      </c>
      <c r="AG28" s="11">
        <f t="shared" ref="AG28" si="32">AVERAGE(AG24:AG27)</f>
        <v>-7.6888591841221571E-2</v>
      </c>
      <c r="AH28" s="11">
        <f t="shared" ref="AH28" si="33">AVERAGE(AH24:AH27)</f>
        <v>-7.0192400828622992E-2</v>
      </c>
      <c r="AI28" s="11">
        <f t="shared" ref="AI28" si="34">AVERAGE(AI24:AI27)</f>
        <v>-5.6762194739971926E-2</v>
      </c>
      <c r="AJ28" s="11">
        <f t="shared" ref="AJ28" si="35">AVERAGE(AJ24:AJ27)</f>
        <v>-1.1130066813731009E-2</v>
      </c>
      <c r="AK28" s="11">
        <f t="shared" ref="AK28" si="36">AVERAGE(AK24:AK27)</f>
        <v>-2.8706198753740288E-2</v>
      </c>
      <c r="AL28" s="11">
        <f t="shared" ref="AL28" si="37">AVERAGE(AL24:AL27)</f>
        <v>-3.6448783829944251E-2</v>
      </c>
      <c r="AM28" s="11">
        <f t="shared" ref="AM28" si="38">AVERAGE(AM24:AM27)</f>
        <v>-4.3800684672972705E-2</v>
      </c>
      <c r="AN28" s="11">
        <f t="shared" ref="AN28" si="39">AVERAGE(AN24:AN27)</f>
        <v>-5.9383310858471247E-2</v>
      </c>
      <c r="AO28" s="11">
        <f t="shared" ref="AO28" si="40">AVERAGE(AO24:AO27)</f>
        <v>-3.3251432884617571E-2</v>
      </c>
      <c r="AP28" s="11">
        <f t="shared" ref="AP28" si="41">AVERAGE(AP24:AP27)</f>
        <v>-6.4546514652423278E-3</v>
      </c>
      <c r="AQ28" s="11">
        <f t="shared" ref="AQ28" si="42">AVERAGE(AQ24:AQ27)</f>
        <v>-6.8631255150878884E-4</v>
      </c>
      <c r="AR28" s="11">
        <f t="shared" ref="AR28" si="43">AVERAGE(AR24:AR27)</f>
        <v>-3.9753661535809538E-2</v>
      </c>
      <c r="AS28" s="11">
        <f t="shared" ref="AS28" si="44">AVERAGE(AS24:AS27)</f>
        <v>-2.7742779010372226E-2</v>
      </c>
      <c r="AT28" s="11">
        <f t="shared" ref="AT28" si="45">AVERAGE(AT24:AT27)</f>
        <v>-4.3114499240374804E-2</v>
      </c>
      <c r="AU28" s="11">
        <f t="shared" ref="AU28" si="46">AVERAGE(AU24:AU27)</f>
        <v>-2.37683941899554E-2</v>
      </c>
      <c r="AV28" s="11">
        <f t="shared" ref="AV28" si="47">AVERAGE(AV24:AV27)</f>
        <v>-1.22523449799689E-2</v>
      </c>
      <c r="AW28" s="11">
        <f t="shared" ref="AW28" si="48">AVERAGE(AW24:AW27)</f>
        <v>8.3207771872738159E-3</v>
      </c>
      <c r="AX28" s="11">
        <f t="shared" ref="AX28" si="49">AVERAGE(AX24:AX27)</f>
        <v>-1.3951618466193326E-3</v>
      </c>
      <c r="AY28" s="11">
        <f t="shared" ref="AY28" si="50">AVERAGE(AY24:AY27)</f>
        <v>1.8842147097329277E-2</v>
      </c>
      <c r="AZ28" s="11">
        <f t="shared" ref="AZ28" si="51">AVERAGE(AZ24:AZ27)</f>
        <v>-5.303464736736577E-3</v>
      </c>
      <c r="BA28" s="11">
        <f t="shared" ref="BA28" si="52">AVERAGE(BA24:BA27)</f>
        <v>-1.0286099290420901E-2</v>
      </c>
      <c r="BB28" s="11">
        <f t="shared" ref="BB28" si="53">AVERAGE(BB24:BB27)</f>
        <v>-2.61530096838265E-2</v>
      </c>
      <c r="BC28" s="11">
        <f t="shared" ref="BC28" si="54">AVERAGE(BC24:BC27)</f>
        <v>1.2661691775327149E-2</v>
      </c>
      <c r="BD28" s="11">
        <f t="shared" ref="BD28" si="55">AVERAGE(BD24:BD27)</f>
        <v>6.5611905167368631E-2</v>
      </c>
      <c r="BE28" s="11">
        <f t="shared" ref="BE28" si="56">AVERAGE(BE24:BE27)</f>
        <v>3.4899433619675534E-2</v>
      </c>
      <c r="BF28" s="11">
        <f t="shared" ref="BF28" si="57">AVERAGE(BF24:BF27)</f>
        <v>6.8394549575441818E-2</v>
      </c>
      <c r="BG28" s="11">
        <f t="shared" ref="BG28" si="58">AVERAGE(BG24:BG27)</f>
        <v>7.0190070282963785E-2</v>
      </c>
      <c r="BH28" s="11">
        <f t="shared" ref="BH28" si="59">AVERAGE(BH24:BH27)</f>
        <v>4.0952709158794433E-2</v>
      </c>
      <c r="BI28" s="11">
        <f t="shared" ref="BI28" si="60">AVERAGE(BI24:BI27)</f>
        <v>3.1633230332545781E-2</v>
      </c>
      <c r="BJ28" s="11">
        <f t="shared" ref="BJ28" si="61">AVERAGE(BJ24:BJ27)</f>
        <v>4.3500128292694701E-2</v>
      </c>
      <c r="BK28" s="11">
        <f t="shared" ref="BK28" si="62">AVERAGE(BK24:BK27)</f>
        <v>5.8792225818928276E-2</v>
      </c>
      <c r="BL28" s="11">
        <f t="shared" ref="BL28" si="63">AVERAGE(BL24:BL27)</f>
        <v>7.4350653224454083E-2</v>
      </c>
      <c r="BM28" s="11">
        <f t="shared" ref="BM28" si="64">AVERAGE(BM24:BM27)</f>
        <v>7.0254345709372751E-2</v>
      </c>
      <c r="BN28" s="11">
        <f t="shared" ref="BN28" si="65">AVERAGE(BN24:BN27)</f>
        <v>6.016605170099542E-2</v>
      </c>
      <c r="BO28" s="11">
        <f t="shared" ref="BO28" si="66">AVERAGE(BO24:BO27)</f>
        <v>3.6956033826886101E-2</v>
      </c>
    </row>
    <row r="29" spans="2:67">
      <c r="B29" s="1" t="s">
        <v>2</v>
      </c>
      <c r="C29" s="11">
        <f>STDEV(C24:C27)/C30^0.5</f>
        <v>2.1240399327886628E-2</v>
      </c>
      <c r="D29" s="11">
        <f t="shared" ref="D29" si="67">STDEV(D24:D27)/D30^0.5</f>
        <v>2.3430663080594747E-2</v>
      </c>
      <c r="E29" s="11">
        <f t="shared" ref="E29" si="68">STDEV(E24:E27)/E30^0.5</f>
        <v>2.5941809312769584E-2</v>
      </c>
      <c r="F29" s="11">
        <f t="shared" ref="F29" si="69">STDEV(F24:F27)/F30^0.5</f>
        <v>3.4383652181222538E-2</v>
      </c>
      <c r="G29" s="11">
        <f t="shared" ref="G29" si="70">STDEV(G24:G27)/G30^0.5</f>
        <v>4.7844450631828343E-2</v>
      </c>
      <c r="H29" s="11">
        <f t="shared" ref="H29" si="71">STDEV(H24:H27)/H30^0.5</f>
        <v>4.4175087202940395E-2</v>
      </c>
      <c r="I29" s="11">
        <f t="shared" ref="I29" si="72">STDEV(I24:I27)/I30^0.5</f>
        <v>3.0754793326440214E-2</v>
      </c>
      <c r="J29" s="11">
        <f t="shared" ref="J29" si="73">STDEV(J24:J27)/J30^0.5</f>
        <v>4.7366691845327207E-2</v>
      </c>
      <c r="K29" s="11">
        <f t="shared" ref="K29" si="74">STDEV(K24:K27)/K30^0.5</f>
        <v>3.5314373380998888E-2</v>
      </c>
      <c r="L29" s="11">
        <f t="shared" ref="L29" si="75">STDEV(L24:L27)/L30^0.5</f>
        <v>6.0027401958411539E-2</v>
      </c>
      <c r="M29" s="11">
        <f t="shared" ref="M29" si="76">STDEV(M24:M27)/M30^0.5</f>
        <v>3.9800533261888003E-2</v>
      </c>
      <c r="N29" s="11">
        <f t="shared" ref="N29" si="77">STDEV(N24:N27)/N30^0.5</f>
        <v>2.5371606492217091E-2</v>
      </c>
      <c r="O29" s="11">
        <f t="shared" ref="O29" si="78">STDEV(O24:O27)/O30^0.5</f>
        <v>3.2319673235714275E-2</v>
      </c>
      <c r="P29" s="11">
        <f t="shared" ref="P29" si="79">STDEV(P24:P27)/P30^0.5</f>
        <v>3.9792490926726112E-2</v>
      </c>
      <c r="Q29" s="11">
        <f t="shared" ref="Q29" si="80">STDEV(Q24:Q27)/Q30^0.5</f>
        <v>5.3119653658794688E-2</v>
      </c>
      <c r="R29" s="11">
        <f t="shared" ref="R29" si="81">STDEV(R24:R27)/R30^0.5</f>
        <v>3.094575697581917E-2</v>
      </c>
      <c r="S29" s="11">
        <f t="shared" ref="S29" si="82">STDEV(S24:S27)/S30^0.5</f>
        <v>1.7050834979976996E-2</v>
      </c>
      <c r="T29" s="11">
        <f t="shared" ref="T29" si="83">STDEV(T24:T27)/T30^0.5</f>
        <v>2.2157815520873283E-2</v>
      </c>
      <c r="U29" s="11">
        <f t="shared" ref="U29" si="84">STDEV(U24:U27)/U30^0.5</f>
        <v>1.6380407965404287E-2</v>
      </c>
      <c r="V29" s="11">
        <f t="shared" ref="V29" si="85">STDEV(V24:V27)/V30^0.5</f>
        <v>1.7034297880210252E-2</v>
      </c>
      <c r="W29" s="11">
        <f t="shared" ref="W29" si="86">STDEV(W24:W27)/W30^0.5</f>
        <v>2.7991183800819965E-2</v>
      </c>
      <c r="X29" s="11">
        <f t="shared" ref="X29" si="87">STDEV(X24:X27)/X30^0.5</f>
        <v>4.9204291132883389E-2</v>
      </c>
      <c r="Y29" s="11">
        <f t="shared" ref="Y29" si="88">STDEV(Y24:Y27)/Y30^0.5</f>
        <v>5.336508045047849E-2</v>
      </c>
      <c r="Z29" s="11">
        <f t="shared" ref="Z29" si="89">STDEV(Z24:Z27)/Z30^0.5</f>
        <v>5.3262630342772357E-2</v>
      </c>
      <c r="AA29" s="11">
        <f t="shared" ref="AA29" si="90">STDEV(AA24:AA27)/AA30^0.5</f>
        <v>4.0184486891957145E-2</v>
      </c>
      <c r="AB29" s="11">
        <f t="shared" ref="AB29" si="91">STDEV(AB24:AB27)/AB30^0.5</f>
        <v>4.5578205796941065E-2</v>
      </c>
      <c r="AC29" s="11">
        <f t="shared" ref="AC29" si="92">STDEV(AC24:AC27)/AC30^0.5</f>
        <v>4.4997047928081471E-2</v>
      </c>
      <c r="AD29" s="11">
        <f t="shared" ref="AD29" si="93">STDEV(AD24:AD27)/AD30^0.5</f>
        <v>6.4320020186523982E-2</v>
      </c>
      <c r="AE29" s="11">
        <f t="shared" ref="AE29" si="94">STDEV(AE24:AE27)/AE30^0.5</f>
        <v>6.8540803989172935E-2</v>
      </c>
      <c r="AF29" s="11">
        <f t="shared" ref="AF29" si="95">STDEV(AF24:AF27)/AF30^0.5</f>
        <v>9.559397261759453E-2</v>
      </c>
      <c r="AG29" s="11">
        <f t="shared" ref="AG29" si="96">STDEV(AG24:AG27)/AG30^0.5</f>
        <v>9.9036278617559717E-2</v>
      </c>
      <c r="AH29" s="11">
        <f t="shared" ref="AH29" si="97">STDEV(AH24:AH27)/AH30^0.5</f>
        <v>6.4026055659642991E-2</v>
      </c>
      <c r="AI29" s="11">
        <f t="shared" ref="AI29" si="98">STDEV(AI24:AI27)/AI30^0.5</f>
        <v>6.2332021020873436E-2</v>
      </c>
      <c r="AJ29" s="11">
        <f t="shared" ref="AJ29" si="99">STDEV(AJ24:AJ27)/AJ30^0.5</f>
        <v>3.7916512386093976E-2</v>
      </c>
      <c r="AK29" s="11">
        <f t="shared" ref="AK29" si="100">STDEV(AK24:AK27)/AK30^0.5</f>
        <v>3.7953113945879309E-2</v>
      </c>
      <c r="AL29" s="11">
        <f t="shared" ref="AL29" si="101">STDEV(AL24:AL27)/AL30^0.5</f>
        <v>2.6771649956238389E-2</v>
      </c>
      <c r="AM29" s="11">
        <f t="shared" ref="AM29" si="102">STDEV(AM24:AM27)/AM30^0.5</f>
        <v>3.839079982248305E-2</v>
      </c>
      <c r="AN29" s="11">
        <f t="shared" ref="AN29" si="103">STDEV(AN24:AN27)/AN30^0.5</f>
        <v>5.3485642606051306E-2</v>
      </c>
      <c r="AO29" s="11">
        <f t="shared" ref="AO29" si="104">STDEV(AO24:AO27)/AO30^0.5</f>
        <v>3.831781319823644E-2</v>
      </c>
      <c r="AP29" s="11">
        <f t="shared" ref="AP29" si="105">STDEV(AP24:AP27)/AP30^0.5</f>
        <v>5.0604926661499641E-2</v>
      </c>
      <c r="AQ29" s="11">
        <f t="shared" ref="AQ29" si="106">STDEV(AQ24:AQ27)/AQ30^0.5</f>
        <v>2.8686719248058622E-2</v>
      </c>
      <c r="AR29" s="11">
        <f t="shared" ref="AR29" si="107">STDEV(AR24:AR27)/AR30^0.5</f>
        <v>1.8368092141988701E-2</v>
      </c>
      <c r="AS29" s="11">
        <f t="shared" ref="AS29" si="108">STDEV(AS24:AS27)/AS30^0.5</f>
        <v>3.3068690694470791E-2</v>
      </c>
      <c r="AT29" s="11">
        <f t="shared" ref="AT29" si="109">STDEV(AT24:AT27)/AT30^0.5</f>
        <v>3.0368406575072938E-2</v>
      </c>
      <c r="AU29" s="11">
        <f t="shared" ref="AU29" si="110">STDEV(AU24:AU27)/AU30^0.5</f>
        <v>3.6386198782341603E-2</v>
      </c>
      <c r="AV29" s="11">
        <f t="shared" ref="AV29" si="111">STDEV(AV24:AV27)/AV30^0.5</f>
        <v>3.2250133678339829E-2</v>
      </c>
      <c r="AW29" s="11">
        <f t="shared" ref="AW29" si="112">STDEV(AW24:AW27)/AW30^0.5</f>
        <v>2.8865928827415979E-2</v>
      </c>
      <c r="AX29" s="11">
        <f t="shared" ref="AX29" si="113">STDEV(AX24:AX27)/AX30^0.5</f>
        <v>2.4301834906612824E-2</v>
      </c>
      <c r="AY29" s="11">
        <f t="shared" ref="AY29" si="114">STDEV(AY24:AY27)/AY30^0.5</f>
        <v>4.0448893035317353E-2</v>
      </c>
      <c r="AZ29" s="11">
        <f t="shared" ref="AZ29" si="115">STDEV(AZ24:AZ27)/AZ30^0.5</f>
        <v>3.1523059686029316E-2</v>
      </c>
      <c r="BA29" s="11">
        <f t="shared" ref="BA29" si="116">STDEV(BA24:BA27)/BA30^0.5</f>
        <v>1.276180606086337E-2</v>
      </c>
      <c r="BB29" s="11">
        <f t="shared" ref="BB29" si="117">STDEV(BB24:BB27)/BB30^0.5</f>
        <v>1.5812515906649428E-2</v>
      </c>
      <c r="BC29" s="11">
        <f t="shared" ref="BC29" si="118">STDEV(BC24:BC27)/BC30^0.5</f>
        <v>1.478171236972153E-2</v>
      </c>
      <c r="BD29" s="11">
        <f t="shared" ref="BD29" si="119">STDEV(BD24:BD27)/BD30^0.5</f>
        <v>1.5673598414304355E-2</v>
      </c>
      <c r="BE29" s="11">
        <f t="shared" ref="BE29" si="120">STDEV(BE24:BE27)/BE30^0.5</f>
        <v>1.7917707973533339E-2</v>
      </c>
      <c r="BF29" s="11">
        <f t="shared" ref="BF29" si="121">STDEV(BF24:BF27)/BF30^0.5</f>
        <v>3.6188743028196399E-2</v>
      </c>
      <c r="BG29" s="11">
        <f t="shared" ref="BG29" si="122">STDEV(BG24:BG27)/BG30^0.5</f>
        <v>3.3820453001199985E-2</v>
      </c>
      <c r="BH29" s="11">
        <f t="shared" ref="BH29" si="123">STDEV(BH24:BH27)/BH30^0.5</f>
        <v>1.8324356864988522E-2</v>
      </c>
      <c r="BI29" s="11">
        <f t="shared" ref="BI29" si="124">STDEV(BI24:BI27)/BI30^0.5</f>
        <v>2.2862288459012961E-2</v>
      </c>
      <c r="BJ29" s="11">
        <f t="shared" ref="BJ29" si="125">STDEV(BJ24:BJ27)/BJ30^0.5</f>
        <v>2.5467035836171388E-2</v>
      </c>
      <c r="BK29" s="11">
        <f t="shared" ref="BK29" si="126">STDEV(BK24:BK27)/BK30^0.5</f>
        <v>1.7579953741638038E-2</v>
      </c>
      <c r="BL29" s="11">
        <f t="shared" ref="BL29" si="127">STDEV(BL24:BL27)/BL30^0.5</f>
        <v>1.0895355730257532E-2</v>
      </c>
      <c r="BM29" s="11">
        <f t="shared" ref="BM29" si="128">STDEV(BM24:BM27)/BM30^0.5</f>
        <v>1.0715590818263978E-2</v>
      </c>
      <c r="BN29" s="11">
        <f t="shared" ref="BN29" si="129">STDEV(BN24:BN27)/BN30^0.5</f>
        <v>6.3296850752738529E-3</v>
      </c>
      <c r="BO29" s="11">
        <f t="shared" ref="BO29" si="130">STDEV(BO24:BO27)/BO30^0.5</f>
        <v>2.5883093826785896E-2</v>
      </c>
    </row>
    <row r="30" spans="2:67">
      <c r="B30" s="1" t="s">
        <v>9</v>
      </c>
      <c r="C30" s="1">
        <f>COUNT(C24:C27)</f>
        <v>4</v>
      </c>
      <c r="D30" s="1">
        <f t="shared" ref="D30:BO30" si="131">COUNT(D24:D27)</f>
        <v>4</v>
      </c>
      <c r="E30" s="1">
        <f t="shared" si="131"/>
        <v>4</v>
      </c>
      <c r="F30" s="1">
        <f t="shared" si="131"/>
        <v>4</v>
      </c>
      <c r="G30" s="1">
        <f t="shared" si="131"/>
        <v>4</v>
      </c>
      <c r="H30" s="1">
        <f t="shared" si="131"/>
        <v>4</v>
      </c>
      <c r="I30" s="1">
        <f t="shared" si="131"/>
        <v>4</v>
      </c>
      <c r="J30" s="1">
        <f t="shared" si="131"/>
        <v>4</v>
      </c>
      <c r="K30" s="1">
        <f t="shared" si="131"/>
        <v>4</v>
      </c>
      <c r="L30" s="1">
        <f t="shared" si="131"/>
        <v>4</v>
      </c>
      <c r="M30" s="1">
        <f t="shared" si="131"/>
        <v>4</v>
      </c>
      <c r="N30" s="1">
        <f t="shared" si="131"/>
        <v>4</v>
      </c>
      <c r="O30" s="1">
        <f t="shared" si="131"/>
        <v>4</v>
      </c>
      <c r="P30" s="1">
        <f t="shared" si="131"/>
        <v>4</v>
      </c>
      <c r="Q30" s="1">
        <f t="shared" si="131"/>
        <v>4</v>
      </c>
      <c r="R30" s="1">
        <f t="shared" si="131"/>
        <v>4</v>
      </c>
      <c r="S30" s="1">
        <f t="shared" si="131"/>
        <v>4</v>
      </c>
      <c r="T30" s="1">
        <f t="shared" si="131"/>
        <v>4</v>
      </c>
      <c r="U30" s="1">
        <f t="shared" si="131"/>
        <v>4</v>
      </c>
      <c r="V30" s="1">
        <f t="shared" si="131"/>
        <v>4</v>
      </c>
      <c r="W30" s="1">
        <f t="shared" si="131"/>
        <v>4</v>
      </c>
      <c r="X30" s="1">
        <f t="shared" si="131"/>
        <v>4</v>
      </c>
      <c r="Y30" s="1">
        <f t="shared" si="131"/>
        <v>4</v>
      </c>
      <c r="Z30" s="1">
        <f t="shared" si="131"/>
        <v>4</v>
      </c>
      <c r="AA30" s="1">
        <f t="shared" si="131"/>
        <v>4</v>
      </c>
      <c r="AB30" s="1">
        <f t="shared" si="131"/>
        <v>4</v>
      </c>
      <c r="AC30" s="1">
        <f t="shared" si="131"/>
        <v>4</v>
      </c>
      <c r="AD30" s="1">
        <f t="shared" si="131"/>
        <v>4</v>
      </c>
      <c r="AE30" s="1">
        <f t="shared" si="131"/>
        <v>4</v>
      </c>
      <c r="AF30" s="1">
        <f t="shared" si="131"/>
        <v>4</v>
      </c>
      <c r="AG30" s="1">
        <f t="shared" si="131"/>
        <v>4</v>
      </c>
      <c r="AH30" s="1">
        <f t="shared" si="131"/>
        <v>4</v>
      </c>
      <c r="AI30" s="1">
        <f t="shared" si="131"/>
        <v>4</v>
      </c>
      <c r="AJ30" s="1">
        <f t="shared" si="131"/>
        <v>4</v>
      </c>
      <c r="AK30" s="1">
        <f t="shared" si="131"/>
        <v>4</v>
      </c>
      <c r="AL30" s="1">
        <f t="shared" si="131"/>
        <v>4</v>
      </c>
      <c r="AM30" s="1">
        <f t="shared" si="131"/>
        <v>4</v>
      </c>
      <c r="AN30" s="1">
        <f t="shared" si="131"/>
        <v>4</v>
      </c>
      <c r="AO30" s="1">
        <f t="shared" si="131"/>
        <v>4</v>
      </c>
      <c r="AP30" s="1">
        <f t="shared" si="131"/>
        <v>4</v>
      </c>
      <c r="AQ30" s="1">
        <f t="shared" si="131"/>
        <v>4</v>
      </c>
      <c r="AR30" s="1">
        <f t="shared" si="131"/>
        <v>4</v>
      </c>
      <c r="AS30" s="1">
        <f t="shared" si="131"/>
        <v>4</v>
      </c>
      <c r="AT30" s="1">
        <f t="shared" si="131"/>
        <v>4</v>
      </c>
      <c r="AU30" s="1">
        <f t="shared" si="131"/>
        <v>4</v>
      </c>
      <c r="AV30" s="1">
        <f t="shared" si="131"/>
        <v>4</v>
      </c>
      <c r="AW30" s="1">
        <f t="shared" si="131"/>
        <v>4</v>
      </c>
      <c r="AX30" s="1">
        <f t="shared" si="131"/>
        <v>4</v>
      </c>
      <c r="AY30" s="1">
        <f t="shared" si="131"/>
        <v>4</v>
      </c>
      <c r="AZ30" s="1">
        <f t="shared" si="131"/>
        <v>4</v>
      </c>
      <c r="BA30" s="1">
        <f t="shared" si="131"/>
        <v>4</v>
      </c>
      <c r="BB30" s="1">
        <f t="shared" si="131"/>
        <v>4</v>
      </c>
      <c r="BC30" s="1">
        <f t="shared" si="131"/>
        <v>4</v>
      </c>
      <c r="BD30" s="1">
        <f t="shared" si="131"/>
        <v>4</v>
      </c>
      <c r="BE30" s="1">
        <f t="shared" si="131"/>
        <v>4</v>
      </c>
      <c r="BF30" s="1">
        <f t="shared" si="131"/>
        <v>4</v>
      </c>
      <c r="BG30" s="1">
        <f t="shared" si="131"/>
        <v>4</v>
      </c>
      <c r="BH30" s="1">
        <f t="shared" si="131"/>
        <v>4</v>
      </c>
      <c r="BI30" s="1">
        <f t="shared" si="131"/>
        <v>4</v>
      </c>
      <c r="BJ30" s="1">
        <f t="shared" si="131"/>
        <v>4</v>
      </c>
      <c r="BK30" s="1">
        <f t="shared" si="131"/>
        <v>4</v>
      </c>
      <c r="BL30" s="1">
        <f t="shared" si="131"/>
        <v>4</v>
      </c>
      <c r="BM30" s="1">
        <f t="shared" si="131"/>
        <v>4</v>
      </c>
      <c r="BN30" s="1">
        <f t="shared" si="131"/>
        <v>4</v>
      </c>
      <c r="BO30" s="1">
        <f t="shared" si="131"/>
        <v>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B1D3-9DE2-4715-AF24-B3D6991651C6}">
  <dimension ref="B2:L20"/>
  <sheetViews>
    <sheetView workbookViewId="0">
      <selection activeCell="K18" sqref="K18"/>
    </sheetView>
  </sheetViews>
  <sheetFormatPr defaultRowHeight="18"/>
  <cols>
    <col min="2" max="2" width="12.69921875" customWidth="1"/>
    <col min="3" max="3" width="9.796875" customWidth="1"/>
    <col min="6" max="6" width="9.5" customWidth="1"/>
    <col min="8" max="8" width="9.796875" customWidth="1"/>
    <col min="11" max="11" width="10.796875" customWidth="1"/>
    <col min="12" max="12" width="10" customWidth="1"/>
  </cols>
  <sheetData>
    <row r="2" spans="2:12">
      <c r="B2" s="1" t="s">
        <v>180</v>
      </c>
    </row>
    <row r="4" spans="2:12">
      <c r="K4" s="35" t="s">
        <v>77</v>
      </c>
      <c r="L4" s="35"/>
    </row>
    <row r="5" spans="2:12">
      <c r="B5" s="1" t="s">
        <v>78</v>
      </c>
      <c r="K5" s="15" t="s">
        <v>74</v>
      </c>
      <c r="L5" s="15" t="s">
        <v>75</v>
      </c>
    </row>
    <row r="6" spans="2:12">
      <c r="B6" s="1"/>
      <c r="C6" s="3" t="s">
        <v>16</v>
      </c>
      <c r="D6" s="3" t="s">
        <v>10</v>
      </c>
      <c r="E6" s="3" t="s">
        <v>14</v>
      </c>
      <c r="F6" s="3" t="s">
        <v>11</v>
      </c>
      <c r="G6" s="3" t="s">
        <v>12</v>
      </c>
      <c r="H6" s="3" t="s">
        <v>9</v>
      </c>
      <c r="I6" s="3" t="s">
        <v>1</v>
      </c>
      <c r="J6" s="3" t="s">
        <v>2</v>
      </c>
      <c r="K6" s="15" t="s">
        <v>30</v>
      </c>
      <c r="L6" s="15" t="s">
        <v>30</v>
      </c>
    </row>
    <row r="7" spans="2:12">
      <c r="B7" s="23" t="s">
        <v>70</v>
      </c>
      <c r="C7" s="24">
        <v>1</v>
      </c>
      <c r="D7" s="24">
        <v>1</v>
      </c>
      <c r="E7" s="24">
        <v>1</v>
      </c>
      <c r="F7" s="24">
        <v>1</v>
      </c>
      <c r="G7" s="24">
        <v>1</v>
      </c>
      <c r="H7" s="21">
        <f>COUNT(C7:G7)</f>
        <v>5</v>
      </c>
      <c r="I7" s="22">
        <f>AVERAGE(C7:G7)</f>
        <v>1</v>
      </c>
      <c r="J7" s="22">
        <f>STDEV(C7:G7)/H7^0.5</f>
        <v>0</v>
      </c>
      <c r="K7" s="11" t="s">
        <v>76</v>
      </c>
      <c r="L7" s="11" t="s">
        <v>76</v>
      </c>
    </row>
    <row r="8" spans="2:12">
      <c r="B8" s="23" t="s">
        <v>69</v>
      </c>
      <c r="C8" s="24">
        <v>0.97330062226436909</v>
      </c>
      <c r="D8" s="24">
        <v>0.98457225871447829</v>
      </c>
      <c r="E8" s="24">
        <v>0.98588928737416037</v>
      </c>
      <c r="F8" s="24">
        <v>0.99063329243247811</v>
      </c>
      <c r="G8" s="24">
        <v>0.9691500785061482</v>
      </c>
      <c r="H8" s="21">
        <f>COUNT(C8:G8)</f>
        <v>5</v>
      </c>
      <c r="I8" s="22">
        <f t="shared" ref="I8:I11" si="0">AVERAGE(C8:G8)</f>
        <v>0.98070910785832677</v>
      </c>
      <c r="J8" s="22">
        <f t="shared" ref="J8:J11" si="1">STDEV(C8:G8)/H8^0.5</f>
        <v>4.0542844755633136E-3</v>
      </c>
      <c r="K8" s="11">
        <v>2.675193311267323E-2</v>
      </c>
      <c r="L8" s="11"/>
    </row>
    <row r="9" spans="2:12">
      <c r="B9" s="23" t="s">
        <v>71</v>
      </c>
      <c r="C9" s="24">
        <v>0.99391482780770235</v>
      </c>
      <c r="D9" s="24">
        <v>1.0092866750969083</v>
      </c>
      <c r="E9" s="24">
        <v>1.0008993582071741</v>
      </c>
      <c r="F9" s="24">
        <v>1.0034343737196889</v>
      </c>
      <c r="G9" s="24">
        <v>1.0054536574916084</v>
      </c>
      <c r="H9" s="21">
        <f t="shared" ref="H9:H11" si="2">COUNT(C9:G9)</f>
        <v>5</v>
      </c>
      <c r="I9" s="22">
        <f t="shared" si="0"/>
        <v>1.0025977784646165</v>
      </c>
      <c r="J9" s="22">
        <f t="shared" si="1"/>
        <v>2.5678350635934813E-3</v>
      </c>
      <c r="K9" s="11">
        <v>1.1067713128473295</v>
      </c>
      <c r="L9" s="11">
        <v>1.8856815384842171E-2</v>
      </c>
    </row>
    <row r="10" spans="2:12">
      <c r="B10" s="23" t="s">
        <v>72</v>
      </c>
      <c r="C10" s="24">
        <v>0.96458291049320066</v>
      </c>
      <c r="D10" s="24">
        <v>0.97717717717717711</v>
      </c>
      <c r="E10" s="24">
        <v>0.99029616900838979</v>
      </c>
      <c r="F10" s="24">
        <v>0.98697034985123622</v>
      </c>
      <c r="G10" s="24">
        <v>0.97125444388014226</v>
      </c>
      <c r="H10" s="21">
        <f t="shared" si="2"/>
        <v>5</v>
      </c>
      <c r="I10" s="22">
        <f t="shared" si="0"/>
        <v>0.97805621008202925</v>
      </c>
      <c r="J10" s="22">
        <f t="shared" si="1"/>
        <v>4.7845846552612269E-3</v>
      </c>
      <c r="K10" s="11">
        <v>1.0134697164160551E-2</v>
      </c>
      <c r="L10" s="11"/>
    </row>
    <row r="11" spans="2:12">
      <c r="B11" s="23" t="s">
        <v>73</v>
      </c>
      <c r="C11" s="24">
        <v>0.96792250956051096</v>
      </c>
      <c r="D11" s="24">
        <v>0.98570405186598498</v>
      </c>
      <c r="E11" s="24">
        <v>0.982590397173008</v>
      </c>
      <c r="F11" s="24">
        <v>0.97550667585858197</v>
      </c>
      <c r="G11" s="24">
        <v>0.95035537121512403</v>
      </c>
      <c r="H11" s="21">
        <f t="shared" si="2"/>
        <v>5</v>
      </c>
      <c r="I11" s="22">
        <f t="shared" si="0"/>
        <v>0.97241580113464177</v>
      </c>
      <c r="J11" s="22">
        <f t="shared" si="1"/>
        <v>6.3107279928950426E-3</v>
      </c>
      <c r="K11" s="11">
        <v>1.1958711629819194E-2</v>
      </c>
      <c r="L11" s="11"/>
    </row>
    <row r="14" spans="2:12">
      <c r="B14" s="10" t="s">
        <v>79</v>
      </c>
      <c r="C14" s="18"/>
      <c r="D14" s="18"/>
      <c r="E14" s="18"/>
      <c r="F14" s="18"/>
      <c r="G14" s="18"/>
    </row>
    <row r="15" spans="2:12">
      <c r="B15" s="32" t="s">
        <v>92</v>
      </c>
      <c r="C15" s="19" t="s">
        <v>24</v>
      </c>
      <c r="D15" s="20" t="s">
        <v>25</v>
      </c>
      <c r="E15" s="19" t="s">
        <v>26</v>
      </c>
      <c r="F15" s="19" t="s">
        <v>27</v>
      </c>
      <c r="G15" s="31" t="s">
        <v>93</v>
      </c>
    </row>
    <row r="16" spans="2:12">
      <c r="B16" s="33" t="s">
        <v>94</v>
      </c>
      <c r="C16" s="20">
        <v>1.4300000000000001E-3</v>
      </c>
      <c r="D16" s="19">
        <v>2</v>
      </c>
      <c r="E16" s="19">
        <v>7.2000000000000005E-4</v>
      </c>
      <c r="F16" s="19">
        <v>21.24</v>
      </c>
      <c r="G16" s="19">
        <v>5.9999999999999995E-4</v>
      </c>
    </row>
    <row r="17" spans="2:7">
      <c r="B17" s="33" t="s">
        <v>95</v>
      </c>
      <c r="C17" s="19">
        <v>1.9000000000000001E-4</v>
      </c>
      <c r="D17" s="19">
        <v>4</v>
      </c>
      <c r="E17" s="19">
        <v>5.0000000000000002E-5</v>
      </c>
      <c r="F17" s="19">
        <v>1.42</v>
      </c>
      <c r="G17" s="19">
        <v>0.311</v>
      </c>
    </row>
    <row r="18" spans="2:7">
      <c r="B18" s="33" t="s">
        <v>96</v>
      </c>
      <c r="C18" s="19">
        <v>2.7E-4</v>
      </c>
      <c r="D18" s="19">
        <v>8</v>
      </c>
      <c r="E18" s="19">
        <v>3.0000000000000001E-5</v>
      </c>
      <c r="F18" s="19"/>
      <c r="G18" s="19"/>
    </row>
    <row r="19" spans="2:7">
      <c r="B19" s="33" t="s">
        <v>97</v>
      </c>
      <c r="C19" s="19">
        <v>1.89E-3</v>
      </c>
      <c r="D19" s="19">
        <v>14</v>
      </c>
      <c r="E19" s="19"/>
      <c r="F19" s="19"/>
      <c r="G19" s="19"/>
    </row>
    <row r="20" spans="2:7">
      <c r="B20" s="19" t="s">
        <v>113</v>
      </c>
      <c r="C20" s="19"/>
      <c r="D20" s="19"/>
      <c r="E20" s="19"/>
      <c r="F20" s="19"/>
      <c r="G20" s="19"/>
    </row>
  </sheetData>
  <mergeCells count="1">
    <mergeCell ref="K4:L4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41F4F-1BAD-4DB8-9C75-E6FC56A14078}">
  <dimension ref="B2:AY44"/>
  <sheetViews>
    <sheetView zoomScale="80" zoomScaleNormal="80" workbookViewId="0">
      <selection activeCell="K19" sqref="K19"/>
    </sheetView>
  </sheetViews>
  <sheetFormatPr defaultRowHeight="18"/>
  <cols>
    <col min="2" max="2" width="10.796875" customWidth="1"/>
  </cols>
  <sheetData>
    <row r="2" spans="2:51">
      <c r="B2" s="1" t="s">
        <v>172</v>
      </c>
    </row>
    <row r="4" spans="2:51">
      <c r="B4" s="1" t="s">
        <v>55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2:51">
      <c r="B5" s="1" t="s">
        <v>17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2:51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2:51">
      <c r="B7" s="1" t="s">
        <v>16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2:51">
      <c r="B8" s="1" t="s">
        <v>171</v>
      </c>
      <c r="C8" s="1">
        <v>-16</v>
      </c>
      <c r="D8" s="1">
        <v>-15</v>
      </c>
      <c r="E8" s="1">
        <v>-14</v>
      </c>
      <c r="F8" s="1">
        <v>-13</v>
      </c>
      <c r="G8" s="1">
        <v>-12</v>
      </c>
      <c r="H8" s="1">
        <v>-11</v>
      </c>
      <c r="I8" s="1">
        <v>-10</v>
      </c>
      <c r="J8" s="1">
        <v>-9</v>
      </c>
      <c r="K8" s="1">
        <v>-8</v>
      </c>
      <c r="L8" s="1">
        <v>-7</v>
      </c>
      <c r="M8" s="1">
        <v>-6</v>
      </c>
      <c r="N8" s="1">
        <v>-5</v>
      </c>
      <c r="O8" s="1">
        <v>-4</v>
      </c>
      <c r="P8" s="1">
        <v>-3</v>
      </c>
      <c r="Q8" s="1">
        <v>-2</v>
      </c>
      <c r="R8" s="1">
        <v>-1</v>
      </c>
      <c r="S8" s="1">
        <v>0</v>
      </c>
      <c r="T8" s="1">
        <v>1</v>
      </c>
      <c r="U8" s="1">
        <v>2</v>
      </c>
      <c r="V8" s="1">
        <v>3</v>
      </c>
      <c r="W8" s="1">
        <v>4</v>
      </c>
      <c r="X8" s="1">
        <v>5</v>
      </c>
      <c r="Y8" s="1">
        <v>6</v>
      </c>
      <c r="Z8" s="1">
        <v>7</v>
      </c>
      <c r="AA8" s="1">
        <v>8</v>
      </c>
      <c r="AB8" s="1">
        <v>9</v>
      </c>
      <c r="AC8" s="1">
        <v>10</v>
      </c>
      <c r="AD8" s="1">
        <v>11</v>
      </c>
      <c r="AE8" s="1">
        <v>12</v>
      </c>
      <c r="AF8" s="1">
        <v>13</v>
      </c>
      <c r="AG8" s="1">
        <v>14</v>
      </c>
      <c r="AH8" s="1">
        <v>15</v>
      </c>
      <c r="AI8" s="1">
        <v>16</v>
      </c>
    </row>
    <row r="9" spans="2:51">
      <c r="B9" s="7" t="s">
        <v>87</v>
      </c>
      <c r="C9" s="11">
        <v>4.4493194976684301E-3</v>
      </c>
      <c r="D9" s="11">
        <v>4.0688018646589899E-2</v>
      </c>
      <c r="E9" s="11">
        <v>-4.6338825471658303E-2</v>
      </c>
      <c r="F9" s="11">
        <v>-5.3004991631484401E-2</v>
      </c>
      <c r="G9" s="11">
        <v>-0.108373419693942</v>
      </c>
      <c r="H9" s="11">
        <v>-4.2065660552055399E-2</v>
      </c>
      <c r="I9" s="11">
        <v>5.1526334612182402E-2</v>
      </c>
      <c r="J9" s="11">
        <v>2.7124117709919199E-2</v>
      </c>
      <c r="K9" s="11">
        <v>-4.9407848827014801E-2</v>
      </c>
      <c r="L9" s="11">
        <v>-7.3219780743646296E-2</v>
      </c>
      <c r="M9" s="11">
        <v>-0.13381466412729201</v>
      </c>
      <c r="N9" s="11">
        <v>-6.6248043023004702E-2</v>
      </c>
      <c r="O9" s="11">
        <v>3.16498340231074E-2</v>
      </c>
      <c r="P9" s="11">
        <v>0.13224198551324501</v>
      </c>
      <c r="Q9" s="11">
        <v>8.5655420639654201E-2</v>
      </c>
      <c r="R9" s="11">
        <v>-0.210446124064671</v>
      </c>
      <c r="S9" s="11">
        <v>-0.24277724412794399</v>
      </c>
      <c r="T9" s="11">
        <v>0.18993919950118299</v>
      </c>
      <c r="U9" s="11">
        <v>7.55481202525108E-2</v>
      </c>
      <c r="V9" s="11">
        <v>1.30590225786215E-2</v>
      </c>
      <c r="W9" s="11">
        <v>0.11394129033476599</v>
      </c>
      <c r="X9" s="11">
        <v>5.5434584167668E-2</v>
      </c>
      <c r="Y9" s="11">
        <v>-3.98510883927067E-2</v>
      </c>
      <c r="Z9" s="11">
        <v>-4.4209246046211903E-2</v>
      </c>
      <c r="AA9" s="11">
        <v>3.53950881585883E-2</v>
      </c>
      <c r="AB9" s="11">
        <v>9.9661295794925706E-2</v>
      </c>
      <c r="AC9" s="11">
        <v>7.1428593459872097E-2</v>
      </c>
      <c r="AD9" s="11">
        <v>-0.12862399422518001</v>
      </c>
      <c r="AE9" s="11">
        <v>5.8868783677256996E-3</v>
      </c>
      <c r="AF9" s="11">
        <v>-1.431832543098E-2</v>
      </c>
      <c r="AG9" s="11">
        <v>-0.22597681718558499</v>
      </c>
      <c r="AH9" s="11">
        <v>-5.9873928293490697E-2</v>
      </c>
      <c r="AI9" s="11">
        <v>-3.9851622596629901E-2</v>
      </c>
    </row>
    <row r="10" spans="2:51">
      <c r="B10" s="7" t="s">
        <v>88</v>
      </c>
      <c r="C10" s="11">
        <v>-1.21679964506629E-2</v>
      </c>
      <c r="D10" s="11">
        <v>-7.6523081443120006E-2</v>
      </c>
      <c r="E10" s="11">
        <v>-9.8784000439418401E-2</v>
      </c>
      <c r="F10" s="11">
        <v>8.0152879380214499E-3</v>
      </c>
      <c r="G10" s="11">
        <v>5.6249830149304202E-2</v>
      </c>
      <c r="H10" s="11">
        <v>7.6705653295187099E-3</v>
      </c>
      <c r="I10" s="11">
        <v>8.6271687180382098E-2</v>
      </c>
      <c r="J10" s="11">
        <v>9.6572426662829197E-2</v>
      </c>
      <c r="K10" s="11">
        <v>4.2318454067531097E-2</v>
      </c>
      <c r="L10" s="11">
        <v>6.9826257474055797E-2</v>
      </c>
      <c r="M10" s="11">
        <v>9.4588950658674203E-2</v>
      </c>
      <c r="N10" s="11">
        <v>2.8015746713648901E-2</v>
      </c>
      <c r="O10" s="11">
        <v>2.9510683786282101E-2</v>
      </c>
      <c r="P10" s="11">
        <v>-8.2945086366579199E-3</v>
      </c>
      <c r="Q10" s="11">
        <v>-0.124721697100385</v>
      </c>
      <c r="R10" s="11">
        <v>-0.22164948341034099</v>
      </c>
      <c r="S10" s="11">
        <v>-0.10975911671536499</v>
      </c>
      <c r="T10" s="11">
        <v>0.264343891534701</v>
      </c>
      <c r="U10" s="11">
        <v>0.27330283377199499</v>
      </c>
      <c r="V10" s="11">
        <v>0.31968821419021298</v>
      </c>
      <c r="W10" s="11">
        <v>0.23366254062898401</v>
      </c>
      <c r="X10" s="11">
        <v>0.131712683439553</v>
      </c>
      <c r="Y10" s="11">
        <v>0.136818509456513</v>
      </c>
      <c r="Z10" s="11">
        <v>0.17235570816832599</v>
      </c>
      <c r="AA10" s="11">
        <v>0.195827968616855</v>
      </c>
      <c r="AB10" s="11">
        <v>0.120035758421747</v>
      </c>
      <c r="AC10" s="11">
        <v>4.1593951813064703E-2</v>
      </c>
      <c r="AD10" s="11">
        <v>-4.4470453160880899E-2</v>
      </c>
      <c r="AE10" s="11">
        <v>-0.13083161948626401</v>
      </c>
      <c r="AF10" s="11">
        <v>-0.103711018781891</v>
      </c>
      <c r="AG10" s="11">
        <v>4.0208592764375498E-3</v>
      </c>
      <c r="AH10" s="11">
        <v>-3.0832796184579299E-2</v>
      </c>
      <c r="AI10" s="11">
        <v>7.7733836837900402E-2</v>
      </c>
    </row>
    <row r="11" spans="2:51">
      <c r="B11" s="7" t="s">
        <v>89</v>
      </c>
      <c r="C11" s="11">
        <v>-7.7694439690129801E-3</v>
      </c>
      <c r="D11" s="11">
        <v>-1.8387912708382199E-2</v>
      </c>
      <c r="E11" s="11">
        <v>-3.6626977848671999E-2</v>
      </c>
      <c r="F11" s="11">
        <v>-5.2151161525813401E-2</v>
      </c>
      <c r="G11" s="11">
        <v>-4.3879684393395901E-2</v>
      </c>
      <c r="H11" s="11">
        <v>-5.62724447043274E-2</v>
      </c>
      <c r="I11" s="11">
        <v>-8.16431282067418E-2</v>
      </c>
      <c r="J11" s="11">
        <v>-0.13486136743757601</v>
      </c>
      <c r="K11" s="11">
        <v>-0.15060912681661401</v>
      </c>
      <c r="L11" s="11">
        <v>-0.19235586536792701</v>
      </c>
      <c r="M11" s="11">
        <v>-0.24517067946703999</v>
      </c>
      <c r="N11" s="11">
        <v>-0.19420928482362701</v>
      </c>
      <c r="O11" s="11">
        <v>-0.190590656713854</v>
      </c>
      <c r="P11" s="11">
        <v>-0.13688099161556899</v>
      </c>
      <c r="Q11" s="11">
        <v>-0.23606621112076701</v>
      </c>
      <c r="R11" s="11">
        <v>-0.30102202325231497</v>
      </c>
      <c r="S11" s="11">
        <v>-0.18249907999033799</v>
      </c>
      <c r="T11" s="11">
        <v>0.12938216625940399</v>
      </c>
      <c r="U11" s="11">
        <v>0.14651906900552</v>
      </c>
      <c r="V11" s="11">
        <v>7.6950653706138294E-2</v>
      </c>
      <c r="W11" s="11">
        <v>-4.9120570796859402E-3</v>
      </c>
      <c r="X11" s="11">
        <v>-5.8728362755444102E-2</v>
      </c>
      <c r="Y11" s="11">
        <v>-7.9029349233347396E-2</v>
      </c>
      <c r="Z11" s="11">
        <v>-1.7252353990414099E-2</v>
      </c>
      <c r="AA11" s="11">
        <v>1.3359729472999401E-2</v>
      </c>
      <c r="AB11" s="11">
        <v>-1.28298297354502E-2</v>
      </c>
      <c r="AC11" s="11">
        <v>-9.4126267692913199E-2</v>
      </c>
      <c r="AD11" s="11">
        <v>-0.13063430642642801</v>
      </c>
      <c r="AE11" s="11">
        <v>-0.14009203515472299</v>
      </c>
      <c r="AF11" s="11">
        <v>-0.117425992591216</v>
      </c>
      <c r="AG11" s="11">
        <v>-8.4329926038585204E-2</v>
      </c>
      <c r="AH11" s="11">
        <v>-8.9849370691425706E-2</v>
      </c>
      <c r="AI11" s="11">
        <v>-6.6928136193444898E-2</v>
      </c>
    </row>
    <row r="12" spans="2:51">
      <c r="B12" s="7" t="s">
        <v>12</v>
      </c>
      <c r="C12" s="11">
        <v>-4.8143925081597302E-2</v>
      </c>
      <c r="D12" s="11">
        <v>-7.4558441321689498E-2</v>
      </c>
      <c r="E12" s="11">
        <v>-5.4750306453244801E-2</v>
      </c>
      <c r="F12" s="11">
        <v>4.6745401863166501E-3</v>
      </c>
      <c r="G12" s="11">
        <v>-4.0471895835711702E-2</v>
      </c>
      <c r="H12" s="11">
        <v>-5.6746450548877503E-2</v>
      </c>
      <c r="I12" s="11">
        <v>-8.2193577610917806E-2</v>
      </c>
      <c r="J12" s="11">
        <v>-4.3678761739376799E-2</v>
      </c>
      <c r="K12" s="11">
        <v>-6.8930660627847307E-2</v>
      </c>
      <c r="L12" s="11">
        <v>-5.7482652385722997E-2</v>
      </c>
      <c r="M12" s="11">
        <v>-2.1777956244575299E-2</v>
      </c>
      <c r="N12" s="11">
        <v>-2.07503023271766E-2</v>
      </c>
      <c r="O12" s="11">
        <v>1.3126863893505401E-2</v>
      </c>
      <c r="P12" s="11">
        <v>4.5367553998021198E-2</v>
      </c>
      <c r="Q12" s="11">
        <v>-9.7088804901716799E-2</v>
      </c>
      <c r="R12" s="11">
        <v>-0.399440967796521</v>
      </c>
      <c r="S12" s="11">
        <v>-0.44639545819937798</v>
      </c>
      <c r="T12" s="11">
        <v>7.9891822318836403E-2</v>
      </c>
      <c r="U12" s="11">
        <v>0.201946500945339</v>
      </c>
      <c r="V12" s="11">
        <v>8.6056015052503002E-2</v>
      </c>
      <c r="W12" s="11">
        <v>-2.9574690073163198E-2</v>
      </c>
      <c r="X12" s="11">
        <v>-8.7816153733951505E-2</v>
      </c>
      <c r="Y12" s="11">
        <v>-0.119196423334423</v>
      </c>
      <c r="Z12" s="11">
        <v>-7.5623004126349605E-2</v>
      </c>
      <c r="AA12" s="11">
        <v>-2.0306081196656601E-2</v>
      </c>
      <c r="AB12" s="11">
        <v>-1.6042063218575101E-2</v>
      </c>
      <c r="AC12" s="11">
        <v>-3.48724554384503E-2</v>
      </c>
      <c r="AD12" s="11">
        <v>-2.8212993960831E-2</v>
      </c>
      <c r="AE12" s="11">
        <v>1.5225372357651401E-4</v>
      </c>
      <c r="AF12" s="11">
        <v>1.45948101586827E-2</v>
      </c>
      <c r="AG12" s="11">
        <v>-2.5121645521604601E-2</v>
      </c>
      <c r="AH12" s="11">
        <v>-1.06197018804664E-2</v>
      </c>
      <c r="AI12" s="11">
        <v>3.8410901838089803E-2</v>
      </c>
    </row>
    <row r="13" spans="2:51">
      <c r="B13" s="1" t="s">
        <v>169</v>
      </c>
      <c r="C13" s="11">
        <f t="shared" ref="C13:AI13" si="0">AVERAGE(C9:C12)</f>
        <v>-1.5908011500901188E-2</v>
      </c>
      <c r="D13" s="11">
        <f t="shared" si="0"/>
        <v>-3.2195354206650449E-2</v>
      </c>
      <c r="E13" s="11">
        <f t="shared" si="0"/>
        <v>-5.9125027553248374E-2</v>
      </c>
      <c r="F13" s="11">
        <f t="shared" si="0"/>
        <v>-2.3116581258239927E-2</v>
      </c>
      <c r="G13" s="11">
        <f t="shared" si="0"/>
        <v>-3.4118792443436352E-2</v>
      </c>
      <c r="H13" s="11">
        <f t="shared" si="0"/>
        <v>-3.6853497618935402E-2</v>
      </c>
      <c r="I13" s="11">
        <f t="shared" si="0"/>
        <v>-6.5096710062737748E-3</v>
      </c>
      <c r="J13" s="11">
        <f t="shared" si="0"/>
        <v>-1.3710896201051105E-2</v>
      </c>
      <c r="K13" s="11">
        <f t="shared" si="0"/>
        <v>-5.6657295550986253E-2</v>
      </c>
      <c r="L13" s="11">
        <f t="shared" si="0"/>
        <v>-6.3308010255810121E-2</v>
      </c>
      <c r="M13" s="11">
        <f t="shared" si="0"/>
        <v>-7.6543587295058266E-2</v>
      </c>
      <c r="N13" s="11">
        <f t="shared" si="0"/>
        <v>-6.3297970865039854E-2</v>
      </c>
      <c r="O13" s="11">
        <f t="shared" si="0"/>
        <v>-2.9075818752739777E-2</v>
      </c>
      <c r="P13" s="11">
        <f t="shared" si="0"/>
        <v>8.108509814759822E-3</v>
      </c>
      <c r="Q13" s="11">
        <f t="shared" si="0"/>
        <v>-9.305532312080364E-2</v>
      </c>
      <c r="R13" s="11">
        <f t="shared" si="0"/>
        <v>-0.283139649630962</v>
      </c>
      <c r="S13" s="11">
        <f t="shared" si="0"/>
        <v>-0.24535772475825623</v>
      </c>
      <c r="T13" s="11">
        <f t="shared" si="0"/>
        <v>0.16588926990353109</v>
      </c>
      <c r="U13" s="11">
        <f t="shared" si="0"/>
        <v>0.17432913099384117</v>
      </c>
      <c r="V13" s="11">
        <f t="shared" si="0"/>
        <v>0.12393847638186894</v>
      </c>
      <c r="W13" s="11">
        <f t="shared" si="0"/>
        <v>7.8279270952725216E-2</v>
      </c>
      <c r="X13" s="11">
        <f t="shared" si="0"/>
        <v>1.0150687779456349E-2</v>
      </c>
      <c r="Y13" s="11">
        <f t="shared" si="0"/>
        <v>-2.5314587875991026E-2</v>
      </c>
      <c r="Z13" s="11">
        <f t="shared" si="0"/>
        <v>8.8177760013375961E-3</v>
      </c>
      <c r="AA13" s="11">
        <f t="shared" si="0"/>
        <v>5.6069176262946524E-2</v>
      </c>
      <c r="AB13" s="11">
        <f t="shared" si="0"/>
        <v>4.7706290315661856E-2</v>
      </c>
      <c r="AC13" s="11">
        <f t="shared" si="0"/>
        <v>-3.9940444646066747E-3</v>
      </c>
      <c r="AD13" s="11">
        <f t="shared" si="0"/>
        <v>-8.2985436943329965E-2</v>
      </c>
      <c r="AE13" s="11">
        <f t="shared" si="0"/>
        <v>-6.6221130637421188E-2</v>
      </c>
      <c r="AF13" s="11">
        <f t="shared" si="0"/>
        <v>-5.5215131661351072E-2</v>
      </c>
      <c r="AG13" s="11">
        <f t="shared" si="0"/>
        <v>-8.2851882367334317E-2</v>
      </c>
      <c r="AH13" s="11">
        <f t="shared" si="0"/>
        <v>-4.7793949262490525E-2</v>
      </c>
      <c r="AI13" s="11">
        <f t="shared" si="0"/>
        <v>2.3412449714788515E-3</v>
      </c>
    </row>
    <row r="14" spans="2:51">
      <c r="B14" s="1" t="s">
        <v>2</v>
      </c>
      <c r="C14" s="11">
        <f t="shared" ref="C14:AI14" si="1">STDEV(C9:C12)/C15^0.5</f>
        <v>1.1305599806491713E-2</v>
      </c>
      <c r="D14" s="11">
        <f t="shared" si="1"/>
        <v>2.778220358289905E-2</v>
      </c>
      <c r="E14" s="11">
        <f t="shared" si="1"/>
        <v>1.3728381548425013E-2</v>
      </c>
      <c r="F14" s="11">
        <f t="shared" si="1"/>
        <v>1.7024158414717733E-2</v>
      </c>
      <c r="G14" s="11">
        <f t="shared" si="1"/>
        <v>3.3931149101025695E-2</v>
      </c>
      <c r="H14" s="11">
        <f t="shared" si="1"/>
        <v>1.5227124663073679E-2</v>
      </c>
      <c r="I14" s="11">
        <f t="shared" si="1"/>
        <v>4.4111268859688843E-2</v>
      </c>
      <c r="J14" s="11">
        <f t="shared" si="1"/>
        <v>4.950203641329922E-2</v>
      </c>
      <c r="K14" s="11">
        <f t="shared" si="1"/>
        <v>3.9608853785934067E-2</v>
      </c>
      <c r="L14" s="11">
        <f t="shared" si="1"/>
        <v>5.3626998907207533E-2</v>
      </c>
      <c r="M14" s="11">
        <f t="shared" si="1"/>
        <v>7.3030069347464088E-2</v>
      </c>
      <c r="N14" s="11">
        <f t="shared" si="1"/>
        <v>4.769256944583488E-2</v>
      </c>
      <c r="O14" s="11">
        <f t="shared" si="1"/>
        <v>5.3996984861002691E-2</v>
      </c>
      <c r="P14" s="11">
        <f t="shared" si="1"/>
        <v>5.6338538247048306E-2</v>
      </c>
      <c r="Q14" s="11">
        <f t="shared" si="1"/>
        <v>6.671373686521001E-2</v>
      </c>
      <c r="R14" s="11">
        <f t="shared" si="1"/>
        <v>4.3695122815630906E-2</v>
      </c>
      <c r="S14" s="11">
        <f t="shared" si="1"/>
        <v>7.2319327103626499E-2</v>
      </c>
      <c r="T14" s="11">
        <f t="shared" si="1"/>
        <v>3.9791164473362464E-2</v>
      </c>
      <c r="U14" s="11">
        <f t="shared" si="1"/>
        <v>4.1922150663988036E-2</v>
      </c>
      <c r="V14" s="11">
        <f t="shared" si="1"/>
        <v>6.7240333558015813E-2</v>
      </c>
      <c r="W14" s="11">
        <f t="shared" si="1"/>
        <v>6.0531681849576448E-2</v>
      </c>
      <c r="X14" s="11">
        <f t="shared" si="1"/>
        <v>5.096549134763164E-2</v>
      </c>
      <c r="Y14" s="11">
        <f t="shared" si="1"/>
        <v>5.6419208988477153E-2</v>
      </c>
      <c r="Z14" s="11">
        <f t="shared" si="1"/>
        <v>5.5802043982161507E-2</v>
      </c>
      <c r="AA14" s="11">
        <f t="shared" si="1"/>
        <v>4.7973269255122394E-2</v>
      </c>
      <c r="AB14" s="11">
        <f t="shared" si="1"/>
        <v>3.6124032812921369E-2</v>
      </c>
      <c r="AC14" s="11">
        <f t="shared" si="1"/>
        <v>3.7465688352196408E-2</v>
      </c>
      <c r="AD14" s="11">
        <f t="shared" si="1"/>
        <v>2.7136563832799835E-2</v>
      </c>
      <c r="AE14" s="11">
        <f t="shared" si="1"/>
        <v>4.0037916318690803E-2</v>
      </c>
      <c r="AF14" s="11">
        <f t="shared" si="1"/>
        <v>3.2619037158797527E-2</v>
      </c>
      <c r="AG14" s="11">
        <f t="shared" si="1"/>
        <v>5.1126138998552895E-2</v>
      </c>
      <c r="AH14" s="11">
        <f t="shared" si="1"/>
        <v>1.7282432668047173E-2</v>
      </c>
      <c r="AI14" s="11">
        <f t="shared" si="1"/>
        <v>3.3619870482850027E-2</v>
      </c>
    </row>
    <row r="15" spans="2:51">
      <c r="B15" s="1" t="s">
        <v>9</v>
      </c>
      <c r="C15" s="1">
        <f t="shared" ref="C15:AI15" si="2">COUNT(C9:C12)</f>
        <v>4</v>
      </c>
      <c r="D15" s="1">
        <f t="shared" si="2"/>
        <v>4</v>
      </c>
      <c r="E15" s="1">
        <f t="shared" si="2"/>
        <v>4</v>
      </c>
      <c r="F15" s="1">
        <f t="shared" si="2"/>
        <v>4</v>
      </c>
      <c r="G15" s="1">
        <f t="shared" si="2"/>
        <v>4</v>
      </c>
      <c r="H15" s="1">
        <f t="shared" si="2"/>
        <v>4</v>
      </c>
      <c r="I15" s="1">
        <f t="shared" si="2"/>
        <v>4</v>
      </c>
      <c r="J15" s="1">
        <f t="shared" si="2"/>
        <v>4</v>
      </c>
      <c r="K15" s="1">
        <f t="shared" si="2"/>
        <v>4</v>
      </c>
      <c r="L15" s="1">
        <f t="shared" si="2"/>
        <v>4</v>
      </c>
      <c r="M15" s="1">
        <f t="shared" si="2"/>
        <v>4</v>
      </c>
      <c r="N15" s="1">
        <f t="shared" si="2"/>
        <v>4</v>
      </c>
      <c r="O15" s="1">
        <f t="shared" si="2"/>
        <v>4</v>
      </c>
      <c r="P15" s="1">
        <f t="shared" si="2"/>
        <v>4</v>
      </c>
      <c r="Q15" s="1">
        <f t="shared" si="2"/>
        <v>4</v>
      </c>
      <c r="R15" s="1">
        <f t="shared" si="2"/>
        <v>4</v>
      </c>
      <c r="S15" s="1">
        <f t="shared" si="2"/>
        <v>4</v>
      </c>
      <c r="T15" s="1">
        <f t="shared" si="2"/>
        <v>4</v>
      </c>
      <c r="U15" s="1">
        <f t="shared" si="2"/>
        <v>4</v>
      </c>
      <c r="V15" s="1">
        <f t="shared" si="2"/>
        <v>4</v>
      </c>
      <c r="W15" s="1">
        <f t="shared" si="2"/>
        <v>4</v>
      </c>
      <c r="X15" s="1">
        <f t="shared" si="2"/>
        <v>4</v>
      </c>
      <c r="Y15" s="1">
        <f t="shared" si="2"/>
        <v>4</v>
      </c>
      <c r="Z15" s="1">
        <f t="shared" si="2"/>
        <v>4</v>
      </c>
      <c r="AA15" s="1">
        <f t="shared" si="2"/>
        <v>4</v>
      </c>
      <c r="AB15" s="1">
        <f t="shared" si="2"/>
        <v>4</v>
      </c>
      <c r="AC15" s="1">
        <f t="shared" si="2"/>
        <v>4</v>
      </c>
      <c r="AD15" s="1">
        <f t="shared" si="2"/>
        <v>4</v>
      </c>
      <c r="AE15" s="1">
        <f t="shared" si="2"/>
        <v>4</v>
      </c>
      <c r="AF15" s="1">
        <f t="shared" si="2"/>
        <v>4</v>
      </c>
      <c r="AG15" s="1">
        <f t="shared" si="2"/>
        <v>4</v>
      </c>
      <c r="AH15" s="1">
        <f t="shared" si="2"/>
        <v>4</v>
      </c>
      <c r="AI15" s="1">
        <f t="shared" si="2"/>
        <v>4</v>
      </c>
    </row>
    <row r="19" spans="2:51">
      <c r="B19" s="1" t="s">
        <v>17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2:51">
      <c r="B20" s="1" t="s">
        <v>173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pans="2:51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spans="2:51">
      <c r="B22" s="1" t="s">
        <v>165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spans="2:51">
      <c r="B23" s="1" t="s">
        <v>171</v>
      </c>
      <c r="C23" s="1">
        <v>-16</v>
      </c>
      <c r="D23" s="1">
        <v>-15</v>
      </c>
      <c r="E23" s="1">
        <v>-14</v>
      </c>
      <c r="F23" s="1">
        <v>-13</v>
      </c>
      <c r="G23" s="1">
        <v>-12</v>
      </c>
      <c r="H23" s="1">
        <v>-11</v>
      </c>
      <c r="I23" s="1">
        <v>-10</v>
      </c>
      <c r="J23" s="1">
        <v>-9</v>
      </c>
      <c r="K23" s="1">
        <v>-8</v>
      </c>
      <c r="L23" s="1">
        <v>-7</v>
      </c>
      <c r="M23" s="1">
        <v>-6</v>
      </c>
      <c r="N23" s="1">
        <v>-5</v>
      </c>
      <c r="O23" s="1">
        <v>-4</v>
      </c>
      <c r="P23" s="1">
        <v>-3</v>
      </c>
      <c r="Q23" s="1">
        <v>-2</v>
      </c>
      <c r="R23" s="1">
        <v>-1</v>
      </c>
      <c r="S23" s="1">
        <v>0</v>
      </c>
      <c r="T23" s="1">
        <v>1</v>
      </c>
      <c r="U23" s="1">
        <v>2</v>
      </c>
      <c r="V23" s="1">
        <v>3</v>
      </c>
      <c r="W23" s="1">
        <v>4</v>
      </c>
      <c r="X23" s="1">
        <v>5</v>
      </c>
      <c r="Y23" s="1">
        <v>6</v>
      </c>
      <c r="Z23" s="1">
        <v>7</v>
      </c>
      <c r="AA23" s="1">
        <v>8</v>
      </c>
      <c r="AB23" s="1">
        <v>9</v>
      </c>
      <c r="AC23" s="1">
        <v>10</v>
      </c>
      <c r="AD23" s="1">
        <v>11</v>
      </c>
      <c r="AE23" s="1">
        <v>12</v>
      </c>
      <c r="AF23" s="1">
        <v>13</v>
      </c>
      <c r="AG23" s="1">
        <v>14</v>
      </c>
      <c r="AH23" s="1">
        <v>15</v>
      </c>
      <c r="AI23" s="1">
        <v>16</v>
      </c>
    </row>
    <row r="24" spans="2:51">
      <c r="B24" s="7" t="s">
        <v>87</v>
      </c>
      <c r="C24" s="11">
        <v>5.5012508893449802E-2</v>
      </c>
      <c r="D24" s="11">
        <v>7.5906880889980002E-2</v>
      </c>
      <c r="E24" s="11">
        <v>7.4131480185839302E-2</v>
      </c>
      <c r="F24" s="11">
        <v>8.4928972565438896E-2</v>
      </c>
      <c r="G24" s="11">
        <v>9.3358327089115803E-2</v>
      </c>
      <c r="H24" s="11">
        <v>7.5929215450822901E-2</v>
      </c>
      <c r="I24" s="11">
        <v>7.0997053125387705E-2</v>
      </c>
      <c r="J24" s="11">
        <v>7.9517434191536104E-2</v>
      </c>
      <c r="K24" s="11">
        <v>8.4443694485287393E-2</v>
      </c>
      <c r="L24" s="11">
        <v>0.118725555111086</v>
      </c>
      <c r="M24" s="11">
        <v>0.131985288109015</v>
      </c>
      <c r="N24" s="11">
        <v>0.111131816591268</v>
      </c>
      <c r="O24" s="11">
        <v>0.13434202641825499</v>
      </c>
      <c r="P24" s="11">
        <v>0.19462430281364801</v>
      </c>
      <c r="Q24" s="11">
        <v>0.179949725392021</v>
      </c>
      <c r="R24" s="11">
        <v>6.9114538101315806E-2</v>
      </c>
      <c r="S24" s="11">
        <v>0.119093764570773</v>
      </c>
      <c r="T24" s="11">
        <v>0.28491860609904102</v>
      </c>
      <c r="U24" s="11">
        <v>0.21610899324730701</v>
      </c>
      <c r="V24" s="11">
        <v>0.18433715710394299</v>
      </c>
      <c r="W24" s="11">
        <v>0.21873334345081</v>
      </c>
      <c r="X24" s="11">
        <v>0.203426217786526</v>
      </c>
      <c r="Y24" s="11">
        <v>0.167452025796125</v>
      </c>
      <c r="Z24" s="11">
        <v>0.184062850510327</v>
      </c>
      <c r="AA24" s="11">
        <v>0.185314066118142</v>
      </c>
      <c r="AB24" s="11">
        <v>0.18286436554751001</v>
      </c>
      <c r="AC24" s="11">
        <v>0.188253418410079</v>
      </c>
      <c r="AD24" s="11">
        <v>0.19496161606276499</v>
      </c>
      <c r="AE24" s="11">
        <v>0.17706391165601801</v>
      </c>
      <c r="AF24" s="11">
        <v>0.17940365384753301</v>
      </c>
      <c r="AG24" s="11">
        <v>0.18956041473184801</v>
      </c>
      <c r="AH24" s="11">
        <v>0.179425820878792</v>
      </c>
      <c r="AI24" s="11">
        <v>0.158644741341609</v>
      </c>
    </row>
    <row r="25" spans="2:51">
      <c r="B25" s="7" t="s">
        <v>88</v>
      </c>
      <c r="C25" s="11">
        <v>2.2418781765278999E-2</v>
      </c>
      <c r="D25" s="11">
        <v>2.2926504763820001E-2</v>
      </c>
      <c r="E25" s="11">
        <v>2.2512136237490401E-2</v>
      </c>
      <c r="F25" s="11">
        <v>3.5704748332632E-2</v>
      </c>
      <c r="G25" s="11">
        <v>6.4855284787698905E-2</v>
      </c>
      <c r="H25" s="11">
        <v>5.4166458278729401E-2</v>
      </c>
      <c r="I25" s="11">
        <v>6.5867087607152403E-2</v>
      </c>
      <c r="J25" s="11">
        <v>7.4224291782157698E-2</v>
      </c>
      <c r="K25" s="11">
        <v>5.94050805653632E-2</v>
      </c>
      <c r="L25" s="11">
        <v>6.9530673759237993E-2</v>
      </c>
      <c r="M25" s="11">
        <v>9.6025822190927604E-2</v>
      </c>
      <c r="N25" s="11">
        <v>0.114744861796583</v>
      </c>
      <c r="O25" s="11">
        <v>0.144620714965282</v>
      </c>
      <c r="P25" s="11">
        <v>0.178643319271553</v>
      </c>
      <c r="Q25" s="11">
        <v>0.13437331213908699</v>
      </c>
      <c r="R25" s="11">
        <v>-7.6309959389777304E-3</v>
      </c>
      <c r="S25" s="11">
        <v>6.8780298145554697E-2</v>
      </c>
      <c r="T25" s="11">
        <v>0.37105858318142998</v>
      </c>
      <c r="U25" s="11">
        <v>0.25922237666680298</v>
      </c>
      <c r="V25" s="11">
        <v>0.16400948921767</v>
      </c>
      <c r="W25" s="11">
        <v>0.15055127392443099</v>
      </c>
      <c r="X25" s="11">
        <v>0.159872878610062</v>
      </c>
      <c r="Y25" s="11">
        <v>0.137103337134486</v>
      </c>
      <c r="Z25" s="11">
        <v>0.15810738055718199</v>
      </c>
      <c r="AA25" s="11">
        <v>0.19724869431549</v>
      </c>
      <c r="AB25" s="11">
        <v>0.18649664037497299</v>
      </c>
      <c r="AC25" s="11">
        <v>0.15701173275511501</v>
      </c>
      <c r="AD25" s="11">
        <v>0.14979324389161799</v>
      </c>
      <c r="AE25" s="11">
        <v>0.16719504346740099</v>
      </c>
      <c r="AF25" s="11">
        <v>0.15316708902711701</v>
      </c>
      <c r="AG25" s="11">
        <v>0.139285779217456</v>
      </c>
      <c r="AH25" s="11">
        <v>0.12309921347252301</v>
      </c>
      <c r="AI25" s="11">
        <v>0.121404924504569</v>
      </c>
    </row>
    <row r="26" spans="2:51">
      <c r="B26" s="7" t="s">
        <v>89</v>
      </c>
      <c r="C26" s="11">
        <v>1.33760278197352E-2</v>
      </c>
      <c r="D26" s="11">
        <v>2.3283206992472601E-2</v>
      </c>
      <c r="E26" s="11">
        <v>3.2306968219236197E-2</v>
      </c>
      <c r="F26" s="11">
        <v>3.4751523173482499E-2</v>
      </c>
      <c r="G26" s="11">
        <v>5.0533859733849801E-2</v>
      </c>
      <c r="H26" s="11">
        <v>4.1187877715325998E-2</v>
      </c>
      <c r="I26" s="11">
        <v>1.5770118561523602E-2</v>
      </c>
      <c r="J26" s="11">
        <v>1.8870713249646801E-2</v>
      </c>
      <c r="K26" s="11">
        <v>3.3441903645478797E-2</v>
      </c>
      <c r="L26" s="11">
        <v>8.6998795743597809E-3</v>
      </c>
      <c r="M26" s="11">
        <v>1.7582993999828302E-2</v>
      </c>
      <c r="N26" s="11">
        <v>6.15521705977599E-5</v>
      </c>
      <c r="O26" s="11">
        <v>3.0556137325108899E-2</v>
      </c>
      <c r="P26" s="11">
        <v>7.3426289483842902E-2</v>
      </c>
      <c r="Q26" s="11">
        <v>5.53539863905479E-2</v>
      </c>
      <c r="R26" s="11">
        <v>-1.0797492651879501E-2</v>
      </c>
      <c r="S26" s="11">
        <v>7.7876983409338602E-2</v>
      </c>
      <c r="T26" s="11">
        <v>0.27381335916942001</v>
      </c>
      <c r="U26" s="11">
        <v>0.24425154157498</v>
      </c>
      <c r="V26" s="11">
        <v>0.14386657709466999</v>
      </c>
      <c r="W26" s="11">
        <v>9.26190752594864E-2</v>
      </c>
      <c r="X26" s="11">
        <v>0.110946082340365</v>
      </c>
      <c r="Y26" s="11">
        <v>0.13522908467880099</v>
      </c>
      <c r="Z26" s="11">
        <v>0.157231024588732</v>
      </c>
      <c r="AA26" s="11">
        <v>0.14800747342824999</v>
      </c>
      <c r="AB26" s="11">
        <v>0.13647209085644299</v>
      </c>
      <c r="AC26" s="11">
        <v>0.145912964837808</v>
      </c>
      <c r="AD26" s="11">
        <v>0.14577396759845501</v>
      </c>
      <c r="AE26" s="11">
        <v>0.114129751535721</v>
      </c>
      <c r="AF26" s="11">
        <v>0.11074021988457999</v>
      </c>
      <c r="AG26" s="11">
        <v>0.12653486878324299</v>
      </c>
      <c r="AH26" s="11">
        <v>0.13514571337144499</v>
      </c>
      <c r="AI26" s="11">
        <v>0.13802577142571801</v>
      </c>
    </row>
    <row r="27" spans="2:51">
      <c r="B27" s="7" t="s">
        <v>12</v>
      </c>
      <c r="C27" s="11">
        <v>-4.5032656069010399E-2</v>
      </c>
      <c r="D27" s="11">
        <v>-4.3611189386999497E-2</v>
      </c>
      <c r="E27" s="11">
        <v>-6.1030619907017997E-2</v>
      </c>
      <c r="F27" s="11">
        <v>-5.7721537159025102E-2</v>
      </c>
      <c r="G27" s="11">
        <v>-8.6576214026224105E-2</v>
      </c>
      <c r="H27" s="11">
        <v>-0.14701376964196899</v>
      </c>
      <c r="I27" s="11">
        <v>-0.156505105763981</v>
      </c>
      <c r="J27" s="11">
        <v>-0.14352707870502901</v>
      </c>
      <c r="K27" s="11">
        <v>-0.123232597948674</v>
      </c>
      <c r="L27" s="11">
        <v>-9.2643546048755104E-2</v>
      </c>
      <c r="M27" s="11">
        <v>-9.5140837284540702E-2</v>
      </c>
      <c r="N27" s="11">
        <v>-0.13005131469668099</v>
      </c>
      <c r="O27" s="11">
        <v>-0.143337597243581</v>
      </c>
      <c r="P27" s="11">
        <v>-0.12859477992635801</v>
      </c>
      <c r="Q27" s="11">
        <v>-0.15319355417470801</v>
      </c>
      <c r="R27" s="11">
        <v>-0.30399500565777798</v>
      </c>
      <c r="S27" s="11">
        <v>-0.36693484785563402</v>
      </c>
      <c r="T27" s="11">
        <v>-0.12550408876619401</v>
      </c>
      <c r="U27" s="11">
        <v>-4.10153932099793E-3</v>
      </c>
      <c r="V27" s="11">
        <v>-3.2950073922695097E-2</v>
      </c>
      <c r="W27" s="11">
        <v>-0.10677664036199901</v>
      </c>
      <c r="X27" s="11">
        <v>-0.16399737810502299</v>
      </c>
      <c r="Y27" s="11">
        <v>-0.14405200927265299</v>
      </c>
      <c r="Z27" s="11">
        <v>-7.2696625049375796E-2</v>
      </c>
      <c r="AA27" s="11">
        <v>-5.8172854832263303E-2</v>
      </c>
      <c r="AB27" s="11">
        <v>-7.8132230549357196E-2</v>
      </c>
      <c r="AC27" s="11">
        <v>-7.9156602317608002E-2</v>
      </c>
      <c r="AD27" s="11">
        <v>-7.9762122690915399E-2</v>
      </c>
      <c r="AE27" s="11">
        <v>-7.3624058825942196E-2</v>
      </c>
      <c r="AF27" s="11">
        <v>-5.0436277163983502E-2</v>
      </c>
      <c r="AG27" s="11">
        <v>-5.0870256070262201E-2</v>
      </c>
      <c r="AH27" s="11">
        <v>-4.8567254351704399E-2</v>
      </c>
      <c r="AI27" s="11">
        <v>-5.3789259128347901E-2</v>
      </c>
    </row>
    <row r="28" spans="2:51">
      <c r="B28" s="1" t="s">
        <v>169</v>
      </c>
      <c r="C28" s="11">
        <f t="shared" ref="C28" si="3">AVERAGE(C24:C27)</f>
        <v>1.1443665602363401E-2</v>
      </c>
      <c r="D28" s="11">
        <f t="shared" ref="D28" si="4">AVERAGE(D24:D27)</f>
        <v>1.962635081481828E-2</v>
      </c>
      <c r="E28" s="11">
        <f t="shared" ref="E28" si="5">AVERAGE(E24:E27)</f>
        <v>1.6979991183886975E-2</v>
      </c>
      <c r="F28" s="11">
        <f t="shared" ref="F28" si="6">AVERAGE(F24:F27)</f>
        <v>2.4415926728132076E-2</v>
      </c>
      <c r="G28" s="11">
        <f t="shared" ref="G28" si="7">AVERAGE(G24:G27)</f>
        <v>3.0542814396110101E-2</v>
      </c>
      <c r="H28" s="11">
        <f t="shared" ref="H28" si="8">AVERAGE(H24:H27)</f>
        <v>6.0674454507273282E-3</v>
      </c>
      <c r="I28" s="11">
        <f t="shared" ref="I28" si="9">AVERAGE(I24:I27)</f>
        <v>-9.6771161747932072E-4</v>
      </c>
      <c r="J28" s="11">
        <f t="shared" ref="J28" si="10">AVERAGE(J24:J27)</f>
        <v>7.2713401295778912E-3</v>
      </c>
      <c r="K28" s="11">
        <f t="shared" ref="K28" si="11">AVERAGE(K24:K27)</f>
        <v>1.3514520186863846E-2</v>
      </c>
      <c r="L28" s="11">
        <f t="shared" ref="L28" si="12">AVERAGE(L24:L27)</f>
        <v>2.6078140598982169E-2</v>
      </c>
      <c r="M28" s="11">
        <f t="shared" ref="M28" si="13">AVERAGE(M24:M27)</f>
        <v>3.7613316753807545E-2</v>
      </c>
      <c r="N28" s="11">
        <f t="shared" ref="N28" si="14">AVERAGE(N24:N27)</f>
        <v>2.3971728965441939E-2</v>
      </c>
      <c r="O28" s="11">
        <f t="shared" ref="O28" si="15">AVERAGE(O24:O27)</f>
        <v>4.1545320366266229E-2</v>
      </c>
      <c r="P28" s="11">
        <f t="shared" ref="P28" si="16">AVERAGE(P24:P27)</f>
        <v>7.9524782910671471E-2</v>
      </c>
      <c r="Q28" s="11">
        <f t="shared" ref="Q28" si="17">AVERAGE(Q24:Q27)</f>
        <v>5.4120867436736976E-2</v>
      </c>
      <c r="R28" s="11">
        <f t="shared" ref="R28" si="18">AVERAGE(R24:R27)</f>
        <v>-6.3327239036829852E-2</v>
      </c>
      <c r="S28" s="11">
        <f t="shared" ref="S28" si="19">AVERAGE(S24:S27)</f>
        <v>-2.5295950432491929E-2</v>
      </c>
      <c r="T28" s="11">
        <f t="shared" ref="T28" si="20">AVERAGE(T24:T27)</f>
        <v>0.20107161492092424</v>
      </c>
      <c r="U28" s="11">
        <f t="shared" ref="U28" si="21">AVERAGE(U24:U27)</f>
        <v>0.17887034304202301</v>
      </c>
      <c r="V28" s="11">
        <f t="shared" ref="V28" si="22">AVERAGE(V24:V27)</f>
        <v>0.11481578737339697</v>
      </c>
      <c r="W28" s="11">
        <f t="shared" ref="W28" si="23">AVERAGE(W24:W27)</f>
        <v>8.8781763068182099E-2</v>
      </c>
      <c r="X28" s="11">
        <f t="shared" ref="X28" si="24">AVERAGE(X24:X27)</f>
        <v>7.7561950157982507E-2</v>
      </c>
      <c r="Y28" s="11">
        <f t="shared" ref="Y28" si="25">AVERAGE(Y24:Y27)</f>
        <v>7.3933109584189763E-2</v>
      </c>
      <c r="Z28" s="11">
        <f t="shared" ref="Z28" si="26">AVERAGE(Z24:Z27)</f>
        <v>0.1066761576517163</v>
      </c>
      <c r="AA28" s="11">
        <f t="shared" ref="AA28" si="27">AVERAGE(AA24:AA27)</f>
        <v>0.11809934475740469</v>
      </c>
      <c r="AB28" s="11">
        <f t="shared" ref="AB28" si="28">AVERAGE(AB24:AB27)</f>
        <v>0.10692521655739219</v>
      </c>
      <c r="AC28" s="11">
        <f t="shared" ref="AC28" si="29">AVERAGE(AC24:AC27)</f>
        <v>0.10300537842134849</v>
      </c>
      <c r="AD28" s="11">
        <f t="shared" ref="AD28" si="30">AVERAGE(AD24:AD27)</f>
        <v>0.10269167621548064</v>
      </c>
      <c r="AE28" s="11">
        <f t="shared" ref="AE28" si="31">AVERAGE(AE24:AE27)</f>
        <v>9.6191161958299451E-2</v>
      </c>
      <c r="AF28" s="11">
        <f t="shared" ref="AF28" si="32">AVERAGE(AF24:AF27)</f>
        <v>9.821867139881163E-2</v>
      </c>
      <c r="AG28" s="11">
        <f t="shared" ref="AG28" si="33">AVERAGE(AG24:AG27)</f>
        <v>0.10112770166557121</v>
      </c>
      <c r="AH28" s="11">
        <f t="shared" ref="AH28" si="34">AVERAGE(AH24:AH27)</f>
        <v>9.7275873342763899E-2</v>
      </c>
      <c r="AI28" s="11">
        <f t="shared" ref="AI28" si="35">AVERAGE(AI24:AI27)</f>
        <v>9.107154453588702E-2</v>
      </c>
    </row>
    <row r="29" spans="2:51">
      <c r="B29" s="1" t="s">
        <v>2</v>
      </c>
      <c r="C29" s="11">
        <f t="shared" ref="C29" si="36">STDEV(C24:C27)/C30^0.5</f>
        <v>2.0840677799638916E-2</v>
      </c>
      <c r="D29" s="11">
        <f t="shared" ref="D29" si="37">STDEV(D24:D27)/D30^0.5</f>
        <v>2.447915468568591E-2</v>
      </c>
      <c r="E29" s="11">
        <f t="shared" ref="E29" si="38">STDEV(E24:E27)/E30^0.5</f>
        <v>2.8309993806447182E-2</v>
      </c>
      <c r="F29" s="11">
        <f t="shared" ref="F29" si="39">STDEV(F24:F27)/F30^0.5</f>
        <v>2.9780661702718834E-2</v>
      </c>
      <c r="G29" s="11">
        <f t="shared" ref="G29" si="40">STDEV(G24:G27)/G30^0.5</f>
        <v>4.0041273468287182E-2</v>
      </c>
      <c r="H29" s="11">
        <f t="shared" ref="H29" si="41">STDEV(H24:H27)/H30^0.5</f>
        <v>5.1527893028342091E-2</v>
      </c>
      <c r="I29" s="11">
        <f t="shared" ref="I29" si="42">STDEV(I24:I27)/I30^0.5</f>
        <v>5.3321238489678749E-2</v>
      </c>
      <c r="J29" s="11">
        <f t="shared" ref="J29" si="43">STDEV(J24:J27)/J30^0.5</f>
        <v>5.2103186420472493E-2</v>
      </c>
      <c r="K29" s="11">
        <f t="shared" ref="K29" si="44">STDEV(K24:K27)/K30^0.5</f>
        <v>4.6756252904816796E-2</v>
      </c>
      <c r="L29" s="11">
        <f t="shared" ref="L29" si="45">STDEV(L24:L27)/L30^0.5</f>
        <v>4.5523353796471086E-2</v>
      </c>
      <c r="M29" s="11">
        <f t="shared" ref="M29" si="46">STDEV(M24:M27)/M30^0.5</f>
        <v>5.0284995287673162E-2</v>
      </c>
      <c r="N29" s="11">
        <f t="shared" ref="N29" si="47">STDEV(N24:N27)/N30^0.5</f>
        <v>5.7829805645695211E-2</v>
      </c>
      <c r="O29" s="11">
        <f t="shared" ref="O29" si="48">STDEV(O24:O27)/O30^0.5</f>
        <v>6.6794598704837671E-2</v>
      </c>
      <c r="P29" s="11">
        <f t="shared" ref="P29" si="49">STDEV(P24:P27)/P30^0.5</f>
        <v>7.439944432463437E-2</v>
      </c>
      <c r="Q29" s="11">
        <f t="shared" ref="Q29" si="50">STDEV(Q24:Q27)/Q30^0.5</f>
        <v>7.3741748897462531E-2</v>
      </c>
      <c r="R29" s="11">
        <f t="shared" ref="R29" si="51">STDEV(R24:R27)/R30^0.5</f>
        <v>8.2322153747896462E-2</v>
      </c>
      <c r="S29" s="11">
        <f t="shared" ref="S29" si="52">STDEV(S24:S27)/S30^0.5</f>
        <v>0.11440444369839596</v>
      </c>
      <c r="T29" s="11">
        <f t="shared" ref="T29" si="53">STDEV(T24:T27)/T30^0.5</f>
        <v>0.11100635826499287</v>
      </c>
      <c r="U29" s="11">
        <f t="shared" ref="U29" si="54">STDEV(U24:U27)/U30^0.5</f>
        <v>6.1641826461301383E-2</v>
      </c>
      <c r="V29" s="11">
        <f t="shared" ref="V29" si="55">STDEV(V24:V27)/V30^0.5</f>
        <v>4.9943250543625396E-2</v>
      </c>
      <c r="W29" s="11">
        <f t="shared" ref="W29" si="56">STDEV(W24:W27)/W30^0.5</f>
        <v>7.0095589395468769E-2</v>
      </c>
      <c r="X29" s="11">
        <f t="shared" ref="X29" si="57">STDEV(X24:X27)/X30^0.5</f>
        <v>8.2705457377752187E-2</v>
      </c>
      <c r="Y29" s="11">
        <f t="shared" ref="Y29" si="58">STDEV(Y24:Y27)/Y30^0.5</f>
        <v>7.3035935187208939E-2</v>
      </c>
      <c r="Z29" s="11">
        <f t="shared" ref="Z29" si="59">STDEV(Z24:Z27)/Z30^0.5</f>
        <v>6.0113961679808092E-2</v>
      </c>
      <c r="AA29" s="11">
        <f t="shared" ref="AA29" si="60">STDEV(AA24:AA27)/AA30^0.5</f>
        <v>5.968586014280735E-2</v>
      </c>
      <c r="AB29" s="11">
        <f t="shared" ref="AB29" si="61">STDEV(AB24:AB27)/AB30^0.5</f>
        <v>6.2728012315213993E-2</v>
      </c>
      <c r="AC29" s="11">
        <f t="shared" ref="AC29" si="62">STDEV(AC24:AC27)/AC30^0.5</f>
        <v>6.1378581245937924E-2</v>
      </c>
      <c r="AD29" s="11">
        <f t="shared" ref="AD29" si="63">STDEV(AD24:AD27)/AD30^0.5</f>
        <v>6.1831607372466554E-2</v>
      </c>
      <c r="AE29" s="11">
        <f t="shared" ref="AE29" si="64">STDEV(AE24:AE27)/AE30^0.5</f>
        <v>5.8267311475543676E-2</v>
      </c>
      <c r="AF29" s="11">
        <f t="shared" ref="AF29" si="65">STDEV(AF24:AF27)/AF30^0.5</f>
        <v>5.1531069013219723E-2</v>
      </c>
      <c r="AG29" s="11">
        <f t="shared" ref="AG29" si="66">STDEV(AG24:AG27)/AG30^0.5</f>
        <v>5.2460530337521051E-2</v>
      </c>
      <c r="AH29" s="11">
        <f t="shared" ref="AH29" si="67">STDEV(AH24:AH27)/AH30^0.5</f>
        <v>5.0099735075091523E-2</v>
      </c>
      <c r="AI29" s="11">
        <f t="shared" ref="AI29" si="68">STDEV(AI24:AI27)/AI30^0.5</f>
        <v>4.888387833081153E-2</v>
      </c>
    </row>
    <row r="30" spans="2:51">
      <c r="B30" s="1" t="s">
        <v>9</v>
      </c>
      <c r="C30" s="1">
        <f t="shared" ref="C30:AI30" si="69">COUNT(C24:C27)</f>
        <v>4</v>
      </c>
      <c r="D30" s="1">
        <f t="shared" si="69"/>
        <v>4</v>
      </c>
      <c r="E30" s="1">
        <f t="shared" si="69"/>
        <v>4</v>
      </c>
      <c r="F30" s="1">
        <f t="shared" si="69"/>
        <v>4</v>
      </c>
      <c r="G30" s="1">
        <f t="shared" si="69"/>
        <v>4</v>
      </c>
      <c r="H30" s="1">
        <f t="shared" si="69"/>
        <v>4</v>
      </c>
      <c r="I30" s="1">
        <f t="shared" si="69"/>
        <v>4</v>
      </c>
      <c r="J30" s="1">
        <f t="shared" si="69"/>
        <v>4</v>
      </c>
      <c r="K30" s="1">
        <f t="shared" si="69"/>
        <v>4</v>
      </c>
      <c r="L30" s="1">
        <f t="shared" si="69"/>
        <v>4</v>
      </c>
      <c r="M30" s="1">
        <f t="shared" si="69"/>
        <v>4</v>
      </c>
      <c r="N30" s="1">
        <f t="shared" si="69"/>
        <v>4</v>
      </c>
      <c r="O30" s="1">
        <f t="shared" si="69"/>
        <v>4</v>
      </c>
      <c r="P30" s="1">
        <f t="shared" si="69"/>
        <v>4</v>
      </c>
      <c r="Q30" s="1">
        <f t="shared" si="69"/>
        <v>4</v>
      </c>
      <c r="R30" s="1">
        <f t="shared" si="69"/>
        <v>4</v>
      </c>
      <c r="S30" s="1">
        <f t="shared" si="69"/>
        <v>4</v>
      </c>
      <c r="T30" s="1">
        <f t="shared" si="69"/>
        <v>4</v>
      </c>
      <c r="U30" s="1">
        <f t="shared" si="69"/>
        <v>4</v>
      </c>
      <c r="V30" s="1">
        <f t="shared" si="69"/>
        <v>4</v>
      </c>
      <c r="W30" s="1">
        <f t="shared" si="69"/>
        <v>4</v>
      </c>
      <c r="X30" s="1">
        <f t="shared" si="69"/>
        <v>4</v>
      </c>
      <c r="Y30" s="1">
        <f t="shared" si="69"/>
        <v>4</v>
      </c>
      <c r="Z30" s="1">
        <f t="shared" si="69"/>
        <v>4</v>
      </c>
      <c r="AA30" s="1">
        <f t="shared" si="69"/>
        <v>4</v>
      </c>
      <c r="AB30" s="1">
        <f t="shared" si="69"/>
        <v>4</v>
      </c>
      <c r="AC30" s="1">
        <f t="shared" si="69"/>
        <v>4</v>
      </c>
      <c r="AD30" s="1">
        <f t="shared" si="69"/>
        <v>4</v>
      </c>
      <c r="AE30" s="1">
        <f t="shared" si="69"/>
        <v>4</v>
      </c>
      <c r="AF30" s="1">
        <f t="shared" si="69"/>
        <v>4</v>
      </c>
      <c r="AG30" s="1">
        <f t="shared" si="69"/>
        <v>4</v>
      </c>
      <c r="AH30" s="1">
        <f t="shared" si="69"/>
        <v>4</v>
      </c>
      <c r="AI30" s="1">
        <f t="shared" si="69"/>
        <v>4</v>
      </c>
    </row>
    <row r="33" spans="2:51">
      <c r="B33" s="1" t="s">
        <v>174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2:51">
      <c r="B34" s="1" t="s">
        <v>173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spans="2:51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pans="2:51">
      <c r="B36" s="1" t="s">
        <v>165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spans="2:51">
      <c r="B37" s="1" t="s">
        <v>171</v>
      </c>
      <c r="C37" s="1">
        <v>-16</v>
      </c>
      <c r="D37" s="1">
        <v>-15</v>
      </c>
      <c r="E37" s="1">
        <v>-14</v>
      </c>
      <c r="F37" s="1">
        <v>-13</v>
      </c>
      <c r="G37" s="1">
        <v>-12</v>
      </c>
      <c r="H37" s="1">
        <v>-11</v>
      </c>
      <c r="I37" s="1">
        <v>-10</v>
      </c>
      <c r="J37" s="1">
        <v>-9</v>
      </c>
      <c r="K37" s="1">
        <v>-8</v>
      </c>
      <c r="L37" s="1">
        <v>-7</v>
      </c>
      <c r="M37" s="1">
        <v>-6</v>
      </c>
      <c r="N37" s="1">
        <v>-5</v>
      </c>
      <c r="O37" s="1">
        <v>-4</v>
      </c>
      <c r="P37" s="1">
        <v>-3</v>
      </c>
      <c r="Q37" s="1">
        <v>-2</v>
      </c>
      <c r="R37" s="1">
        <v>-1</v>
      </c>
      <c r="S37" s="1">
        <v>0</v>
      </c>
      <c r="T37" s="1">
        <v>1</v>
      </c>
      <c r="U37" s="1">
        <v>2</v>
      </c>
      <c r="V37" s="1">
        <v>3</v>
      </c>
      <c r="W37" s="1">
        <v>4</v>
      </c>
      <c r="X37" s="1">
        <v>5</v>
      </c>
      <c r="Y37" s="1">
        <v>6</v>
      </c>
      <c r="Z37" s="1">
        <v>7</v>
      </c>
      <c r="AA37" s="1">
        <v>8</v>
      </c>
      <c r="AB37" s="1">
        <v>9</v>
      </c>
      <c r="AC37" s="1">
        <v>10</v>
      </c>
      <c r="AD37" s="1">
        <v>11</v>
      </c>
      <c r="AE37" s="1">
        <v>12</v>
      </c>
      <c r="AF37" s="1">
        <v>13</v>
      </c>
      <c r="AG37" s="1">
        <v>14</v>
      </c>
      <c r="AH37" s="1">
        <v>15</v>
      </c>
      <c r="AI37" s="1">
        <v>16</v>
      </c>
    </row>
    <row r="38" spans="2:51">
      <c r="B38" s="7" t="s">
        <v>87</v>
      </c>
      <c r="C38" s="11">
        <v>0.10433731144592601</v>
      </c>
      <c r="D38" s="11">
        <v>7.5702292923307102E-2</v>
      </c>
      <c r="E38" s="11">
        <v>6.3274689182186802E-2</v>
      </c>
      <c r="F38" s="11">
        <v>5.5370994259656803E-2</v>
      </c>
      <c r="G38" s="11">
        <v>4.9429234880154202E-2</v>
      </c>
      <c r="H38" s="11">
        <v>3.4477096870378802E-2</v>
      </c>
      <c r="I38" s="11">
        <v>1.4934195765258101E-2</v>
      </c>
      <c r="J38" s="11">
        <v>-6.6999193921979403E-3</v>
      </c>
      <c r="K38" s="11">
        <v>-2.25057743113171E-2</v>
      </c>
      <c r="L38" s="11">
        <v>-5.9880495938630901E-2</v>
      </c>
      <c r="M38" s="11">
        <v>-7.6725885851656295E-2</v>
      </c>
      <c r="N38" s="11">
        <v>-8.6693464628608302E-2</v>
      </c>
      <c r="O38" s="11">
        <v>-0.10881190016424799</v>
      </c>
      <c r="P38" s="11">
        <v>-0.16902753945153001</v>
      </c>
      <c r="Q38" s="11">
        <v>-0.27792614553455702</v>
      </c>
      <c r="R38" s="11">
        <v>-0.39524706154116701</v>
      </c>
      <c r="S38" s="11">
        <v>-0.397109811075812</v>
      </c>
      <c r="T38" s="11">
        <v>-0.30811416483673698</v>
      </c>
      <c r="U38" s="11">
        <v>-0.29665780694246502</v>
      </c>
      <c r="V38" s="11">
        <v>-0.27570063514892101</v>
      </c>
      <c r="W38" s="11">
        <v>-0.25672228410288001</v>
      </c>
      <c r="X38" s="11">
        <v>-0.235460969514559</v>
      </c>
      <c r="Y38" s="11">
        <v>-0.210261275994857</v>
      </c>
      <c r="Z38" s="11">
        <v>-0.23473756857731401</v>
      </c>
      <c r="AA38" s="11">
        <v>-0.24027946146190901</v>
      </c>
      <c r="AB38" s="11">
        <v>-0.220714176162293</v>
      </c>
      <c r="AC38" s="11">
        <v>-0.177903943827429</v>
      </c>
      <c r="AD38" s="11">
        <v>-0.15992364477752</v>
      </c>
      <c r="AE38" s="11">
        <v>-0.15002884472450401</v>
      </c>
      <c r="AF38" s="11">
        <v>-0.14663245428706601</v>
      </c>
      <c r="AG38" s="11">
        <v>-0.13154527285350401</v>
      </c>
      <c r="AH38" s="11">
        <v>-0.12185381333284501</v>
      </c>
      <c r="AI38" s="11">
        <v>-0.13589226396095899</v>
      </c>
    </row>
    <row r="39" spans="2:51">
      <c r="B39" s="7" t="s">
        <v>88</v>
      </c>
      <c r="C39" s="11">
        <v>7.5641603882045397E-2</v>
      </c>
      <c r="D39" s="11">
        <v>6.5584575760986294E-2</v>
      </c>
      <c r="E39" s="11">
        <v>4.4638572375073203E-2</v>
      </c>
      <c r="F39" s="11">
        <v>2.5208718562152399E-2</v>
      </c>
      <c r="G39" s="11">
        <v>-2.10657718670147E-2</v>
      </c>
      <c r="H39" s="11">
        <v>-3.7762074894639099E-2</v>
      </c>
      <c r="I39" s="11">
        <v>-3.2531936211983102E-2</v>
      </c>
      <c r="J39" s="11">
        <v>-2.1286749853083702E-2</v>
      </c>
      <c r="K39" s="11">
        <v>2.6157058963491499E-2</v>
      </c>
      <c r="L39" s="11">
        <v>7.1221843787846503E-2</v>
      </c>
      <c r="M39" s="11">
        <v>7.0075890398907201E-2</v>
      </c>
      <c r="N39" s="11">
        <v>4.5169573439701197E-2</v>
      </c>
      <c r="O39" s="11">
        <v>3.8744315979639198E-2</v>
      </c>
      <c r="P39" s="11">
        <v>-3.7836417723966703E-2</v>
      </c>
      <c r="Q39" s="11">
        <v>-0.133417475171381</v>
      </c>
      <c r="R39" s="11">
        <v>-0.27331459000922498</v>
      </c>
      <c r="S39" s="11">
        <v>-0.21550365005425301</v>
      </c>
      <c r="T39" s="11">
        <v>7.0663748838249094E-2</v>
      </c>
      <c r="U39" s="11">
        <v>0.10395067649629799</v>
      </c>
      <c r="V39" s="11">
        <v>0.10670439026758</v>
      </c>
      <c r="W39" s="11">
        <v>8.1029186869457398E-2</v>
      </c>
      <c r="X39" s="11">
        <v>6.6559809295392902E-2</v>
      </c>
      <c r="Y39" s="11">
        <v>7.9574397815314502E-2</v>
      </c>
      <c r="Z39" s="11">
        <v>8.8792539143703303E-2</v>
      </c>
      <c r="AA39" s="11">
        <v>9.1920198410045603E-2</v>
      </c>
      <c r="AB39" s="11">
        <v>9.1065669781463507E-2</v>
      </c>
      <c r="AC39" s="11">
        <v>0.102874765625893</v>
      </c>
      <c r="AD39" s="11">
        <v>0.120280211031758</v>
      </c>
      <c r="AE39" s="11">
        <v>0.14600268200825101</v>
      </c>
      <c r="AF39" s="11">
        <v>0.100762658666736</v>
      </c>
      <c r="AG39" s="11">
        <v>9.6097991463943794E-2</v>
      </c>
      <c r="AH39" s="11">
        <v>0.105524924217403</v>
      </c>
      <c r="AI39" s="11">
        <v>0.11743183792982</v>
      </c>
    </row>
    <row r="40" spans="2:51">
      <c r="B40" s="7" t="s">
        <v>89</v>
      </c>
      <c r="C40" s="11">
        <v>-8.2942212930178002E-3</v>
      </c>
      <c r="D40" s="11">
        <v>-7.9719651524523497E-2</v>
      </c>
      <c r="E40" s="11">
        <v>-0.123585070337067</v>
      </c>
      <c r="F40" s="11">
        <v>-0.17099484620875799</v>
      </c>
      <c r="G40" s="11">
        <v>-0.17445983042517799</v>
      </c>
      <c r="H40" s="11">
        <v>-0.21837059295389</v>
      </c>
      <c r="I40" s="11">
        <v>-0.18935846875536599</v>
      </c>
      <c r="J40" s="11">
        <v>-0.21695462009991701</v>
      </c>
      <c r="K40" s="11">
        <v>-0.362966226824747</v>
      </c>
      <c r="L40" s="11">
        <v>-0.42721733483768198</v>
      </c>
      <c r="M40" s="11">
        <v>-0.39126332896072902</v>
      </c>
      <c r="N40" s="11">
        <v>-0.47672743793163402</v>
      </c>
      <c r="O40" s="11">
        <v>-0.44922214132996202</v>
      </c>
      <c r="P40" s="11">
        <v>-0.554106688297892</v>
      </c>
      <c r="Q40" s="11">
        <v>-0.56957016844199504</v>
      </c>
      <c r="R40" s="11">
        <v>-0.59035016134004203</v>
      </c>
      <c r="S40" s="11">
        <v>-0.56905016333869696</v>
      </c>
      <c r="T40" s="11">
        <v>-0.36868059289213201</v>
      </c>
      <c r="U40" s="11">
        <v>-0.30324299711914598</v>
      </c>
      <c r="V40" s="11">
        <v>-0.21297399471089401</v>
      </c>
      <c r="W40" s="11">
        <v>-0.21810041028899699</v>
      </c>
      <c r="X40" s="11">
        <v>-0.14007073544149901</v>
      </c>
      <c r="Y40" s="11">
        <v>-8.2549169040375001E-2</v>
      </c>
      <c r="Z40" s="11">
        <v>-0.110213667041653</v>
      </c>
      <c r="AA40" s="11">
        <v>-7.2192636343246297E-2</v>
      </c>
      <c r="AB40" s="11">
        <v>-2.1916628480541E-2</v>
      </c>
      <c r="AC40" s="11">
        <v>-1.9099437426138201E-2</v>
      </c>
      <c r="AD40" s="11">
        <v>5.3221256301176398E-2</v>
      </c>
      <c r="AE40" s="11">
        <v>1.7851453370941701E-2</v>
      </c>
      <c r="AF40" s="11">
        <v>1.7111809862651501E-2</v>
      </c>
      <c r="AG40" s="11">
        <v>1.39400698466589E-2</v>
      </c>
      <c r="AH40" s="11">
        <v>1.41576581416445E-2</v>
      </c>
      <c r="AI40" s="11">
        <v>0.108572219270009</v>
      </c>
    </row>
    <row r="41" spans="2:51">
      <c r="B41" s="7" t="s">
        <v>12</v>
      </c>
      <c r="C41" s="11">
        <v>0.127656573164697</v>
      </c>
      <c r="D41" s="11">
        <v>8.9998940832341806E-2</v>
      </c>
      <c r="E41" s="11">
        <v>5.7423956880280201E-2</v>
      </c>
      <c r="F41" s="11">
        <v>6.5465687200218697E-2</v>
      </c>
      <c r="G41" s="11">
        <v>5.9573366391739699E-2</v>
      </c>
      <c r="H41" s="11">
        <v>1.6658840057437799E-2</v>
      </c>
      <c r="I41" s="11">
        <v>-2.6577200603784298E-3</v>
      </c>
      <c r="J41" s="11">
        <v>-8.5933235349107996E-3</v>
      </c>
      <c r="K41" s="11">
        <v>-1.78091391705942E-2</v>
      </c>
      <c r="L41" s="11">
        <v>-6.1806445442361899E-2</v>
      </c>
      <c r="M41" s="11">
        <v>-0.11898497448704</v>
      </c>
      <c r="N41" s="11">
        <v>-0.143714261589721</v>
      </c>
      <c r="O41" s="11">
        <v>-0.184872908504017</v>
      </c>
      <c r="P41" s="11">
        <v>-0.25772179797471401</v>
      </c>
      <c r="Q41" s="11">
        <v>-0.37307386035283802</v>
      </c>
      <c r="R41" s="11">
        <v>-0.428779810297585</v>
      </c>
      <c r="S41" s="11">
        <v>-0.36814918691779502</v>
      </c>
      <c r="T41" s="11">
        <v>-0.25984976965422302</v>
      </c>
      <c r="U41" s="11">
        <v>-0.26256201658751099</v>
      </c>
      <c r="V41" s="11">
        <v>-0.28828349003053799</v>
      </c>
      <c r="W41" s="11">
        <v>-0.27647880477225101</v>
      </c>
      <c r="X41" s="11">
        <v>-0.21628481943015801</v>
      </c>
      <c r="Y41" s="11">
        <v>-0.18124482949368501</v>
      </c>
      <c r="Z41" s="11">
        <v>-0.16114180828958299</v>
      </c>
      <c r="AA41" s="11">
        <v>-0.15594103595720099</v>
      </c>
      <c r="AB41" s="11">
        <v>-0.11563935382607</v>
      </c>
      <c r="AC41" s="11">
        <v>-0.103327526842537</v>
      </c>
      <c r="AD41" s="11">
        <v>-0.13518322468132099</v>
      </c>
      <c r="AE41" s="11">
        <v>-8.9046149511435801E-2</v>
      </c>
      <c r="AF41" s="11">
        <v>-2.7797363345208902E-2</v>
      </c>
      <c r="AG41" s="11">
        <v>-1.5870048174159699E-3</v>
      </c>
      <c r="AH41" s="11">
        <v>-5.1486191593821701E-2</v>
      </c>
      <c r="AI41" s="11">
        <v>-7.4958509552558797E-2</v>
      </c>
    </row>
    <row r="42" spans="2:51">
      <c r="B42" s="1" t="s">
        <v>169</v>
      </c>
      <c r="C42" s="11">
        <f t="shared" ref="C42" si="70">AVERAGE(C38:C41)</f>
        <v>7.4835316799912649E-2</v>
      </c>
      <c r="D42" s="11">
        <f t="shared" ref="D42" si="71">AVERAGE(D38:D41)</f>
        <v>3.7891539498027926E-2</v>
      </c>
      <c r="E42" s="11">
        <f t="shared" ref="E42" si="72">AVERAGE(E38:E41)</f>
        <v>1.0438037025118299E-2</v>
      </c>
      <c r="F42" s="11">
        <f t="shared" ref="F42" si="73">AVERAGE(F38:F41)</f>
        <v>-6.2373615466825225E-3</v>
      </c>
      <c r="G42" s="11">
        <f t="shared" ref="G42" si="74">AVERAGE(G38:G41)</f>
        <v>-2.1630750255074698E-2</v>
      </c>
      <c r="H42" s="11">
        <f t="shared" ref="H42" si="75">AVERAGE(H38:H41)</f>
        <v>-5.1249182730178131E-2</v>
      </c>
      <c r="I42" s="11">
        <f t="shared" ref="I42" si="76">AVERAGE(I38:I41)</f>
        <v>-5.2403482315617353E-2</v>
      </c>
      <c r="J42" s="11">
        <f t="shared" ref="J42" si="77">AVERAGE(J38:J41)</f>
        <v>-6.3383653220027369E-2</v>
      </c>
      <c r="K42" s="11">
        <f t="shared" ref="K42" si="78">AVERAGE(K38:K41)</f>
        <v>-9.4281020335791693E-2</v>
      </c>
      <c r="L42" s="11">
        <f t="shared" ref="L42" si="79">AVERAGE(L38:L41)</f>
        <v>-0.11942060810770708</v>
      </c>
      <c r="M42" s="11">
        <f t="shared" ref="M42" si="80">AVERAGE(M38:M41)</f>
        <v>-0.12922457472512952</v>
      </c>
      <c r="N42" s="11">
        <f t="shared" ref="N42" si="81">AVERAGE(N38:N41)</f>
        <v>-0.16549139767756554</v>
      </c>
      <c r="O42" s="11">
        <f t="shared" ref="O42" si="82">AVERAGE(O38:O41)</f>
        <v>-0.17604065850464695</v>
      </c>
      <c r="P42" s="11">
        <f t="shared" ref="P42" si="83">AVERAGE(P38:P41)</f>
        <v>-0.25467311086202565</v>
      </c>
      <c r="Q42" s="11">
        <f t="shared" ref="Q42" si="84">AVERAGE(Q38:Q41)</f>
        <v>-0.33849691237519275</v>
      </c>
      <c r="R42" s="11">
        <f t="shared" ref="R42" si="85">AVERAGE(R38:R41)</f>
        <v>-0.42192290579700475</v>
      </c>
      <c r="S42" s="11">
        <f t="shared" ref="S42" si="86">AVERAGE(S38:S41)</f>
        <v>-0.38745320284663926</v>
      </c>
      <c r="T42" s="11">
        <f t="shared" ref="T42" si="87">AVERAGE(T38:T41)</f>
        <v>-0.21649519463621072</v>
      </c>
      <c r="U42" s="11">
        <f t="shared" ref="U42" si="88">AVERAGE(U38:U41)</f>
        <v>-0.18962803603820599</v>
      </c>
      <c r="V42" s="11">
        <f t="shared" ref="V42" si="89">AVERAGE(V38:V41)</f>
        <v>-0.16756343240569327</v>
      </c>
      <c r="W42" s="11">
        <f t="shared" ref="W42" si="90">AVERAGE(W38:W41)</f>
        <v>-0.16756807807366764</v>
      </c>
      <c r="X42" s="11">
        <f t="shared" ref="X42" si="91">AVERAGE(X38:X41)</f>
        <v>-0.13131417877270576</v>
      </c>
      <c r="Y42" s="11">
        <f t="shared" ref="Y42" si="92">AVERAGE(Y38:Y41)</f>
        <v>-9.8620219178400637E-2</v>
      </c>
      <c r="Z42" s="11">
        <f t="shared" ref="Z42" si="93">AVERAGE(Z38:Z41)</f>
        <v>-0.10432512619121168</v>
      </c>
      <c r="AA42" s="11">
        <f t="shared" ref="AA42" si="94">AVERAGE(AA38:AA41)</f>
        <v>-9.4123233838077677E-2</v>
      </c>
      <c r="AB42" s="11">
        <f t="shared" ref="AB42" si="95">AVERAGE(AB38:AB41)</f>
        <v>-6.6801122171860114E-2</v>
      </c>
      <c r="AC42" s="11">
        <f t="shared" ref="AC42" si="96">AVERAGE(AC38:AC41)</f>
        <v>-4.9364035617552801E-2</v>
      </c>
      <c r="AD42" s="11">
        <f t="shared" ref="AD42" si="97">AVERAGE(AD38:AD41)</f>
        <v>-3.0401350531476648E-2</v>
      </c>
      <c r="AE42" s="11">
        <f t="shared" ref="AE42" si="98">AVERAGE(AE38:AE41)</f>
        <v>-1.8805214714186776E-2</v>
      </c>
      <c r="AF42" s="11">
        <f t="shared" ref="AF42" si="99">AVERAGE(AF38:AF41)</f>
        <v>-1.4138837275721849E-2</v>
      </c>
      <c r="AG42" s="11">
        <f t="shared" ref="AG42" si="100">AVERAGE(AG38:AG41)</f>
        <v>-5.7735540900793209E-3</v>
      </c>
      <c r="AH42" s="11">
        <f t="shared" ref="AH42" si="101">AVERAGE(AH38:AH41)</f>
        <v>-1.3414355641904801E-2</v>
      </c>
      <c r="AI42" s="11">
        <f t="shared" ref="AI42" si="102">AVERAGE(AI38:AI41)</f>
        <v>3.7883209215778015E-3</v>
      </c>
    </row>
    <row r="43" spans="2:51">
      <c r="B43" s="1" t="s">
        <v>2</v>
      </c>
      <c r="C43" s="11">
        <f t="shared" ref="C43" si="103">STDEV(C38:C41)/C44^0.5</f>
        <v>2.9681114947682448E-2</v>
      </c>
      <c r="D43" s="11">
        <f t="shared" ref="D43" si="104">STDEV(D38:D41)/D44^0.5</f>
        <v>3.9522283650711025E-2</v>
      </c>
      <c r="E43" s="11">
        <f t="shared" ref="E43" si="105">STDEV(E38:E41)/E44^0.5</f>
        <v>4.4843485592523276E-2</v>
      </c>
      <c r="F43" s="11">
        <f t="shared" ref="F43" si="106">STDEV(F38:F41)/F44^0.5</f>
        <v>5.5580873067349872E-2</v>
      </c>
      <c r="G43" s="11">
        <f t="shared" ref="G43" si="107">STDEV(G38:G41)/G44^0.5</f>
        <v>5.4006694796437986E-2</v>
      </c>
      <c r="H43" s="11">
        <f t="shared" ref="H43" si="108">STDEV(H38:H41)/H44^0.5</f>
        <v>5.7786937974774966E-2</v>
      </c>
      <c r="I43" s="11">
        <f t="shared" ref="I43" si="109">STDEV(I38:I41)/I44^0.5</f>
        <v>4.6690961301358039E-2</v>
      </c>
      <c r="J43" s="11">
        <f t="shared" ref="J43" si="110">STDEV(J38:J41)/J44^0.5</f>
        <v>5.1292638400633674E-2</v>
      </c>
      <c r="K43" s="11">
        <f t="shared" ref="K43" si="111">STDEV(K38:K41)/K44^0.5</f>
        <v>9.0229663305243346E-2</v>
      </c>
      <c r="L43" s="11">
        <f t="shared" ref="L43" si="112">STDEV(L38:L41)/L44^0.5</f>
        <v>0.10721776366627653</v>
      </c>
      <c r="M43" s="11">
        <f t="shared" ref="M43" si="113">STDEV(M38:M41)/M44^0.5</f>
        <v>9.6283412324619344E-2</v>
      </c>
      <c r="N43" s="11">
        <f t="shared" ref="N43" si="114">STDEV(N38:N41)/N44^0.5</f>
        <v>0.11102900349836466</v>
      </c>
      <c r="O43" s="11">
        <f t="shared" ref="O43" si="115">STDEV(O38:O41)/O44^0.5</f>
        <v>0.10220829321003282</v>
      </c>
      <c r="P43" s="11">
        <f t="shared" ref="P43" si="116">STDEV(P38:P41)/P44^0.5</f>
        <v>0.10955328885312358</v>
      </c>
      <c r="Q43" s="11">
        <f t="shared" ref="Q43" si="117">STDEV(Q38:Q41)/Q44^0.5</f>
        <v>9.1431581141427715E-2</v>
      </c>
      <c r="R43" s="11">
        <f t="shared" ref="R43" si="118">STDEV(R38:R41)/R44^0.5</f>
        <v>6.5326608754990925E-2</v>
      </c>
      <c r="S43" s="11">
        <f t="shared" ref="S43" si="119">STDEV(S38:S41)/S44^0.5</f>
        <v>7.2462633979479552E-2</v>
      </c>
      <c r="T43" s="11">
        <f t="shared" ref="T43" si="120">STDEV(T38:T41)/T44^0.5</f>
        <v>9.8274407119079393E-2</v>
      </c>
      <c r="U43" s="11">
        <f t="shared" ref="U43" si="121">STDEV(U38:U41)/U44^0.5</f>
        <v>9.826476022012548E-2</v>
      </c>
      <c r="V43" s="11">
        <f t="shared" ref="V43" si="122">STDEV(V38:V41)/V44^0.5</f>
        <v>9.2894180232531418E-2</v>
      </c>
      <c r="W43" s="11">
        <f t="shared" ref="W43" si="123">STDEV(W38:W41)/W44^0.5</f>
        <v>8.3747704236711018E-2</v>
      </c>
      <c r="X43" s="11">
        <f t="shared" ref="X43" si="124">STDEV(X38:X41)/X44^0.5</f>
        <v>6.9099780652228493E-2</v>
      </c>
      <c r="Y43" s="11">
        <f t="shared" ref="Y43" si="125">STDEV(Y38:Y41)/Y44^0.5</f>
        <v>6.5384855519023927E-2</v>
      </c>
      <c r="Z43" s="11">
        <f t="shared" ref="Z43" si="126">STDEV(Z38:Z41)/Z44^0.5</f>
        <v>6.9260768158900379E-2</v>
      </c>
      <c r="AA43" s="11">
        <f t="shared" ref="AA43" si="127">STDEV(AA38:AA41)/AA44^0.5</f>
        <v>7.0873239731938917E-2</v>
      </c>
      <c r="AB43" s="11">
        <f t="shared" ref="AB43" si="128">STDEV(AB38:AB41)/AB44^0.5</f>
        <v>6.6464867182677925E-2</v>
      </c>
      <c r="AC43" s="11">
        <f t="shared" ref="AC43" si="129">STDEV(AC38:AC41)/AC44^0.5</f>
        <v>6.022676930811962E-2</v>
      </c>
      <c r="AD43" s="11">
        <f t="shared" ref="AD43" si="130">STDEV(AD38:AD41)/AD44^0.5</f>
        <v>6.9193532468562274E-2</v>
      </c>
      <c r="AE43" s="11">
        <f t="shared" ref="AE43" si="131">STDEV(AE38:AE41)/AE44^0.5</f>
        <v>6.4973574199729475E-2</v>
      </c>
      <c r="AF43" s="11">
        <f t="shared" ref="AF43" si="132">STDEV(AF38:AF41)/AF44^0.5</f>
        <v>5.1575244868962554E-2</v>
      </c>
      <c r="AG43" s="11">
        <f t="shared" ref="AG43" si="133">STDEV(AG38:AG41)/AG44^0.5</f>
        <v>4.7083694273958379E-2</v>
      </c>
      <c r="AH43" s="11">
        <f t="shared" ref="AH43" si="134">STDEV(AH38:AH41)/AH44^0.5</f>
        <v>4.8403984783095641E-2</v>
      </c>
      <c r="AI43" s="11">
        <f t="shared" ref="AI43" si="135">STDEV(AI38:AI41)/AI44^0.5</f>
        <v>6.4295051270132089E-2</v>
      </c>
    </row>
    <row r="44" spans="2:51">
      <c r="B44" s="1" t="s">
        <v>9</v>
      </c>
      <c r="C44" s="1">
        <f t="shared" ref="C44:AI44" si="136">COUNT(C38:C41)</f>
        <v>4</v>
      </c>
      <c r="D44" s="1">
        <f t="shared" si="136"/>
        <v>4</v>
      </c>
      <c r="E44" s="1">
        <f t="shared" si="136"/>
        <v>4</v>
      </c>
      <c r="F44" s="1">
        <f t="shared" si="136"/>
        <v>4</v>
      </c>
      <c r="G44" s="1">
        <f t="shared" si="136"/>
        <v>4</v>
      </c>
      <c r="H44" s="1">
        <f t="shared" si="136"/>
        <v>4</v>
      </c>
      <c r="I44" s="1">
        <f t="shared" si="136"/>
        <v>4</v>
      </c>
      <c r="J44" s="1">
        <f t="shared" si="136"/>
        <v>4</v>
      </c>
      <c r="K44" s="1">
        <f t="shared" si="136"/>
        <v>4</v>
      </c>
      <c r="L44" s="1">
        <f t="shared" si="136"/>
        <v>4</v>
      </c>
      <c r="M44" s="1">
        <f t="shared" si="136"/>
        <v>4</v>
      </c>
      <c r="N44" s="1">
        <f t="shared" si="136"/>
        <v>4</v>
      </c>
      <c r="O44" s="1">
        <f t="shared" si="136"/>
        <v>4</v>
      </c>
      <c r="P44" s="1">
        <f t="shared" si="136"/>
        <v>4</v>
      </c>
      <c r="Q44" s="1">
        <f t="shared" si="136"/>
        <v>4</v>
      </c>
      <c r="R44" s="1">
        <f t="shared" si="136"/>
        <v>4</v>
      </c>
      <c r="S44" s="1">
        <f t="shared" si="136"/>
        <v>4</v>
      </c>
      <c r="T44" s="1">
        <f t="shared" si="136"/>
        <v>4</v>
      </c>
      <c r="U44" s="1">
        <f t="shared" si="136"/>
        <v>4</v>
      </c>
      <c r="V44" s="1">
        <f t="shared" si="136"/>
        <v>4</v>
      </c>
      <c r="W44" s="1">
        <f t="shared" si="136"/>
        <v>4</v>
      </c>
      <c r="X44" s="1">
        <f t="shared" si="136"/>
        <v>4</v>
      </c>
      <c r="Y44" s="1">
        <f t="shared" si="136"/>
        <v>4</v>
      </c>
      <c r="Z44" s="1">
        <f t="shared" si="136"/>
        <v>4</v>
      </c>
      <c r="AA44" s="1">
        <f t="shared" si="136"/>
        <v>4</v>
      </c>
      <c r="AB44" s="1">
        <f t="shared" si="136"/>
        <v>4</v>
      </c>
      <c r="AC44" s="1">
        <f t="shared" si="136"/>
        <v>4</v>
      </c>
      <c r="AD44" s="1">
        <f t="shared" si="136"/>
        <v>4</v>
      </c>
      <c r="AE44" s="1">
        <f t="shared" si="136"/>
        <v>4</v>
      </c>
      <c r="AF44" s="1">
        <f t="shared" si="136"/>
        <v>4</v>
      </c>
      <c r="AG44" s="1">
        <f t="shared" si="136"/>
        <v>4</v>
      </c>
      <c r="AH44" s="1">
        <f t="shared" si="136"/>
        <v>4</v>
      </c>
      <c r="AI44" s="1">
        <f t="shared" si="136"/>
        <v>4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9897B-DF0F-4869-AE43-1783AF85C7DD}">
  <dimension ref="B2:R20"/>
  <sheetViews>
    <sheetView tabSelected="1" zoomScale="90" zoomScaleNormal="90" workbookViewId="0">
      <selection activeCell="K23" sqref="K23"/>
    </sheetView>
  </sheetViews>
  <sheetFormatPr defaultColWidth="12" defaultRowHeight="18"/>
  <cols>
    <col min="1" max="16384" width="12" style="30"/>
  </cols>
  <sheetData>
    <row r="2" spans="2:18">
      <c r="B2" s="1" t="s">
        <v>146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</row>
    <row r="3" spans="2:18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</row>
    <row r="4" spans="2:18">
      <c r="B4" s="18" t="s">
        <v>138</v>
      </c>
      <c r="C4" s="18"/>
      <c r="D4" s="18"/>
      <c r="E4" s="18"/>
      <c r="F4" s="18"/>
      <c r="G4" s="18"/>
      <c r="H4" s="18"/>
      <c r="I4" s="18"/>
      <c r="J4" s="18"/>
      <c r="K4" s="18" t="s">
        <v>139</v>
      </c>
      <c r="L4" s="18"/>
      <c r="M4" s="18"/>
      <c r="N4" s="18"/>
      <c r="O4" s="18"/>
      <c r="P4" s="18"/>
      <c r="Q4" s="18"/>
      <c r="R4" s="18"/>
    </row>
    <row r="5" spans="2:18"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</row>
    <row r="6" spans="2:18">
      <c r="B6" s="1" t="s">
        <v>58</v>
      </c>
      <c r="C6" s="18"/>
      <c r="D6" s="18"/>
      <c r="E6" s="18"/>
      <c r="F6" s="18"/>
      <c r="G6" s="18"/>
      <c r="H6" s="18"/>
      <c r="I6" s="18"/>
      <c r="J6" s="18"/>
      <c r="K6" s="1" t="s">
        <v>58</v>
      </c>
      <c r="L6" s="18"/>
      <c r="M6" s="18"/>
      <c r="N6" s="18"/>
      <c r="O6" s="18"/>
      <c r="P6" s="18"/>
      <c r="Q6" s="18"/>
      <c r="R6" s="18"/>
    </row>
    <row r="7" spans="2:18">
      <c r="B7" s="43" t="s">
        <v>141</v>
      </c>
      <c r="C7" s="43" t="s">
        <v>142</v>
      </c>
      <c r="D7" s="43" t="s">
        <v>143</v>
      </c>
      <c r="E7" s="43" t="s">
        <v>144</v>
      </c>
      <c r="F7" s="43" t="s">
        <v>140</v>
      </c>
      <c r="G7" s="43" t="s">
        <v>2</v>
      </c>
      <c r="H7" s="26" t="s">
        <v>9</v>
      </c>
      <c r="I7" s="18"/>
      <c r="J7" s="18"/>
      <c r="K7" s="43" t="s">
        <v>141</v>
      </c>
      <c r="L7" s="43" t="s">
        <v>142</v>
      </c>
      <c r="M7" s="43" t="s">
        <v>143</v>
      </c>
      <c r="N7" s="43" t="s">
        <v>144</v>
      </c>
      <c r="O7" s="43" t="s">
        <v>145</v>
      </c>
      <c r="P7" s="43" t="s">
        <v>140</v>
      </c>
      <c r="Q7" s="43" t="s">
        <v>2</v>
      </c>
      <c r="R7" s="26" t="s">
        <v>9</v>
      </c>
    </row>
    <row r="8" spans="2:18">
      <c r="B8" s="44">
        <v>0.87317729014999124</v>
      </c>
      <c r="C8" s="44">
        <v>0.29943377037149932</v>
      </c>
      <c r="D8" s="44">
        <v>-0.16288823230308938</v>
      </c>
      <c r="E8" s="44">
        <v>0.84015515979230426</v>
      </c>
      <c r="F8" s="44">
        <f>AVERAGE(B8:E8)</f>
        <v>0.46246949700267637</v>
      </c>
      <c r="G8" s="44">
        <f>STDEV(B8:E8)/SQRT(H8-1)</f>
        <v>0.28460114175405349</v>
      </c>
      <c r="H8" s="18">
        <f>COUNT(B8:E8)</f>
        <v>4</v>
      </c>
      <c r="I8" s="18"/>
      <c r="J8" s="18"/>
      <c r="K8" s="44">
        <v>-0.16196734403147225</v>
      </c>
      <c r="L8" s="44">
        <v>0.50604583860627239</v>
      </c>
      <c r="M8" s="44">
        <v>-0.19471071837566131</v>
      </c>
      <c r="N8" s="44">
        <v>-0.71418225885211406</v>
      </c>
      <c r="O8" s="44">
        <v>-0.86558073309777495</v>
      </c>
      <c r="P8" s="44">
        <f>AVERAGE(K8:O8)</f>
        <v>-0.28607904315015004</v>
      </c>
      <c r="Q8" s="44">
        <f>STDEV(K8:O8)/SQRT(R8-1)</f>
        <v>0.27045196949670697</v>
      </c>
      <c r="R8" s="18">
        <f>COUNT(K8:O8)</f>
        <v>5</v>
      </c>
    </row>
    <row r="9" spans="2:18">
      <c r="B9" s="44">
        <v>0.21775917143739018</v>
      </c>
      <c r="C9" s="44">
        <v>-1.1155090796411109</v>
      </c>
      <c r="D9" s="44">
        <v>-0.90855617063262384</v>
      </c>
      <c r="E9" s="44">
        <v>-0.32453395821047537</v>
      </c>
      <c r="F9" s="44">
        <f t="shared" ref="F9:F19" si="0">AVERAGE(B9:E9)</f>
        <v>-0.53271000926170498</v>
      </c>
      <c r="G9" s="44">
        <f t="shared" ref="G9:G19" si="1">STDEV(B9:E9)/SQRT(H9-1)</f>
        <v>0.34760391777340971</v>
      </c>
      <c r="H9" s="18">
        <f t="shared" ref="H9:H19" si="2">COUNT(B9:E9)</f>
        <v>4</v>
      </c>
      <c r="I9" s="18"/>
      <c r="J9" s="18"/>
      <c r="K9" s="44">
        <v>-0.12907330263606659</v>
      </c>
      <c r="L9" s="44">
        <v>-9.3997583770303761E-2</v>
      </c>
      <c r="M9" s="44">
        <v>7.5165270716363183E-2</v>
      </c>
      <c r="N9" s="44">
        <v>8.0916227622988057E-2</v>
      </c>
      <c r="O9" s="44">
        <v>-0.12278830779667838</v>
      </c>
      <c r="P9" s="44">
        <f t="shared" ref="P9:P19" si="3">AVERAGE(K9:O9)</f>
        <v>-3.7955539172739493E-2</v>
      </c>
      <c r="Q9" s="44">
        <f t="shared" ref="Q9:Q19" si="4">STDEV(K9:O9)/SQRT(R9-1)</f>
        <v>5.3365819342031391E-2</v>
      </c>
      <c r="R9" s="18">
        <f t="shared" ref="R9:R19" si="5">COUNT(K9:O9)</f>
        <v>5</v>
      </c>
    </row>
    <row r="10" spans="2:18">
      <c r="B10" s="44">
        <v>-1.0909364615875754</v>
      </c>
      <c r="C10" s="44">
        <v>0.81607530926952465</v>
      </c>
      <c r="D10" s="44">
        <v>1.0714444029358487</v>
      </c>
      <c r="E10" s="44">
        <v>-0.51562120158276958</v>
      </c>
      <c r="F10" s="44">
        <f t="shared" si="0"/>
        <v>7.0240512258757104E-2</v>
      </c>
      <c r="G10" s="44">
        <f t="shared" si="1"/>
        <v>0.60094783351665915</v>
      </c>
      <c r="H10" s="18">
        <f t="shared" si="2"/>
        <v>4</v>
      </c>
      <c r="I10" s="18"/>
      <c r="J10" s="18"/>
      <c r="K10" s="44">
        <v>0.29104064666748386</v>
      </c>
      <c r="L10" s="44">
        <v>-0.41204825483592417</v>
      </c>
      <c r="M10" s="44">
        <v>0.11954544765933774</v>
      </c>
      <c r="N10" s="44">
        <v>0.6332660312293642</v>
      </c>
      <c r="O10" s="44">
        <v>0.98836904089437994</v>
      </c>
      <c r="P10" s="44">
        <f t="shared" si="3"/>
        <v>0.32403458232292837</v>
      </c>
      <c r="Q10" s="44">
        <f t="shared" si="4"/>
        <v>0.26477428016419979</v>
      </c>
      <c r="R10" s="18">
        <f t="shared" si="5"/>
        <v>5</v>
      </c>
    </row>
    <row r="11" spans="2:18">
      <c r="B11" s="44">
        <v>-1.1269772499590875</v>
      </c>
      <c r="C11" s="44">
        <v>1.4533089015987777</v>
      </c>
      <c r="D11" s="44">
        <v>1.6769162720811193</v>
      </c>
      <c r="E11" s="44">
        <v>0.10819815236869368</v>
      </c>
      <c r="F11" s="44">
        <f t="shared" si="0"/>
        <v>0.52786151902237566</v>
      </c>
      <c r="G11" s="44">
        <f t="shared" si="1"/>
        <v>0.75213683566515943</v>
      </c>
      <c r="H11" s="18">
        <f t="shared" si="2"/>
        <v>4</v>
      </c>
      <c r="I11" s="18"/>
      <c r="J11" s="18"/>
      <c r="K11" s="44">
        <v>1.2092920323143468</v>
      </c>
      <c r="L11" s="44">
        <v>6.5458330893212144</v>
      </c>
      <c r="M11" s="44">
        <v>1.2055600070327035</v>
      </c>
      <c r="N11" s="44">
        <v>2.8801014255477191</v>
      </c>
      <c r="O11" s="44">
        <v>1.2775657265331328</v>
      </c>
      <c r="P11" s="44">
        <f t="shared" si="3"/>
        <v>2.6236704561498234</v>
      </c>
      <c r="Q11" s="44">
        <f t="shared" si="4"/>
        <v>1.1530562127969732</v>
      </c>
      <c r="R11" s="18">
        <f t="shared" si="5"/>
        <v>5</v>
      </c>
    </row>
    <row r="12" spans="2:18">
      <c r="B12" s="44">
        <v>-3.3527689681758321</v>
      </c>
      <c r="C12" s="44">
        <v>0.49989264258812294</v>
      </c>
      <c r="D12" s="44">
        <v>1.0854197647133017</v>
      </c>
      <c r="E12" s="44">
        <v>-1.7588446994534157</v>
      </c>
      <c r="F12" s="44">
        <f t="shared" si="0"/>
        <v>-0.88157531508195575</v>
      </c>
      <c r="G12" s="44">
        <f t="shared" si="1"/>
        <v>1.1857451012317028</v>
      </c>
      <c r="H12" s="18">
        <f t="shared" si="2"/>
        <v>4</v>
      </c>
      <c r="I12" s="18"/>
      <c r="J12" s="18"/>
      <c r="K12" s="44">
        <v>9.7239423428123963</v>
      </c>
      <c r="L12" s="44">
        <v>19.281140514390554</v>
      </c>
      <c r="M12" s="44">
        <v>3.354263614588108</v>
      </c>
      <c r="N12" s="44">
        <v>12.405464681537353</v>
      </c>
      <c r="O12" s="44">
        <v>4.901485241907694</v>
      </c>
      <c r="P12" s="44">
        <f t="shared" si="3"/>
        <v>9.9332592790472205</v>
      </c>
      <c r="Q12" s="44">
        <f t="shared" si="4"/>
        <v>3.1833593756810523</v>
      </c>
      <c r="R12" s="18">
        <f t="shared" si="5"/>
        <v>5</v>
      </c>
    </row>
    <row r="13" spans="2:18">
      <c r="B13" s="44">
        <v>-7.9605728400233522</v>
      </c>
      <c r="C13" s="44">
        <v>-1.2354950446067732</v>
      </c>
      <c r="D13" s="44">
        <v>-0.96511366638470064</v>
      </c>
      <c r="E13" s="44">
        <v>-3.0431268998337018</v>
      </c>
      <c r="F13" s="44">
        <f t="shared" si="0"/>
        <v>-3.3010771127121319</v>
      </c>
      <c r="G13" s="44">
        <f t="shared" si="1"/>
        <v>1.8708522492826005</v>
      </c>
      <c r="H13" s="18">
        <f t="shared" si="2"/>
        <v>4</v>
      </c>
      <c r="I13" s="18"/>
      <c r="J13" s="18"/>
      <c r="K13" s="44">
        <v>13.210872822377269</v>
      </c>
      <c r="L13" s="44">
        <v>25.847986858976558</v>
      </c>
      <c r="M13" s="44">
        <v>5.4516129439375307</v>
      </c>
      <c r="N13" s="44">
        <v>18.904774098949407</v>
      </c>
      <c r="O13" s="44">
        <v>7.5919477529252104</v>
      </c>
      <c r="P13" s="44">
        <f t="shared" si="3"/>
        <v>14.201438895433194</v>
      </c>
      <c r="Q13" s="44">
        <f t="shared" si="4"/>
        <v>4.175744619175715</v>
      </c>
      <c r="R13" s="18">
        <f t="shared" si="5"/>
        <v>5</v>
      </c>
    </row>
    <row r="14" spans="2:18">
      <c r="B14" s="44">
        <v>-10.520997817544348</v>
      </c>
      <c r="C14" s="44">
        <v>-0.20297446520309556</v>
      </c>
      <c r="D14" s="44">
        <v>-1.0236850788994869</v>
      </c>
      <c r="E14" s="44">
        <v>-6.5020997072340041</v>
      </c>
      <c r="F14" s="44">
        <f t="shared" si="0"/>
        <v>-4.562439267220233</v>
      </c>
      <c r="G14" s="44">
        <f t="shared" si="1"/>
        <v>2.804647277992943</v>
      </c>
      <c r="H14" s="18">
        <f t="shared" si="2"/>
        <v>4</v>
      </c>
      <c r="I14" s="18"/>
      <c r="J14" s="18"/>
      <c r="K14" s="44">
        <v>16.165252724501141</v>
      </c>
      <c r="L14" s="44">
        <v>32.875727338161894</v>
      </c>
      <c r="M14" s="44">
        <v>5.9729510277900744</v>
      </c>
      <c r="N14" s="44">
        <v>26.792361438871126</v>
      </c>
      <c r="O14" s="44">
        <v>9.9864398549137245</v>
      </c>
      <c r="P14" s="44">
        <f t="shared" si="3"/>
        <v>18.358546476847593</v>
      </c>
      <c r="Q14" s="44">
        <f t="shared" si="4"/>
        <v>5.6468102521168282</v>
      </c>
      <c r="R14" s="18">
        <f t="shared" si="5"/>
        <v>5</v>
      </c>
    </row>
    <row r="15" spans="2:18">
      <c r="B15" s="44">
        <v>-11.623409083671808</v>
      </c>
      <c r="C15" s="44">
        <v>-3.2448542695339122</v>
      </c>
      <c r="D15" s="44">
        <v>-1.7467117105939061</v>
      </c>
      <c r="E15" s="44">
        <v>-8.1765874345332108</v>
      </c>
      <c r="F15" s="44">
        <f t="shared" si="0"/>
        <v>-6.1978906245832093</v>
      </c>
      <c r="G15" s="44">
        <f t="shared" si="1"/>
        <v>2.6222320656308415</v>
      </c>
      <c r="H15" s="18">
        <f t="shared" si="2"/>
        <v>4</v>
      </c>
      <c r="I15" s="18"/>
      <c r="J15" s="18"/>
      <c r="K15" s="44">
        <v>20.17708537749855</v>
      </c>
      <c r="L15" s="44">
        <v>37.972920640211605</v>
      </c>
      <c r="M15" s="44">
        <v>5.8517051445502792</v>
      </c>
      <c r="N15" s="44">
        <v>29.860143407220058</v>
      </c>
      <c r="O15" s="44">
        <v>10.583133709967356</v>
      </c>
      <c r="P15" s="44">
        <f t="shared" si="3"/>
        <v>20.888997655889572</v>
      </c>
      <c r="Q15" s="44">
        <f t="shared" si="4"/>
        <v>6.6388049445166777</v>
      </c>
      <c r="R15" s="18">
        <f t="shared" si="5"/>
        <v>5</v>
      </c>
    </row>
    <row r="16" spans="2:18">
      <c r="B16" s="44">
        <v>-13.103702555149372</v>
      </c>
      <c r="C16" s="44">
        <v>-2.6901269135016017</v>
      </c>
      <c r="D16" s="44">
        <v>-4.1277716018951018</v>
      </c>
      <c r="E16" s="44">
        <v>-10.352840683410538</v>
      </c>
      <c r="F16" s="44">
        <f t="shared" si="0"/>
        <v>-7.568610438489153</v>
      </c>
      <c r="G16" s="44">
        <f t="shared" si="1"/>
        <v>2.8679872190873974</v>
      </c>
      <c r="H16" s="18">
        <f t="shared" si="2"/>
        <v>4</v>
      </c>
      <c r="I16" s="18"/>
      <c r="J16" s="18"/>
      <c r="K16" s="44">
        <v>23.173019850832596</v>
      </c>
      <c r="L16" s="44">
        <v>40.914800526022411</v>
      </c>
      <c r="M16" s="44">
        <v>5.1468900272691913</v>
      </c>
      <c r="N16" s="44">
        <v>33.09925319727774</v>
      </c>
      <c r="O16" s="44">
        <v>11.374752415075349</v>
      </c>
      <c r="P16" s="44">
        <f t="shared" si="3"/>
        <v>22.741743203295457</v>
      </c>
      <c r="Q16" s="44">
        <f t="shared" si="4"/>
        <v>7.4014836483246542</v>
      </c>
      <c r="R16" s="18">
        <f t="shared" si="5"/>
        <v>5</v>
      </c>
    </row>
    <row r="17" spans="2:18">
      <c r="B17" s="44">
        <v>-13.870563160087096</v>
      </c>
      <c r="C17" s="44">
        <v>-6.7452693250196685</v>
      </c>
      <c r="D17" s="44">
        <v>-6.5667468570686163</v>
      </c>
      <c r="E17" s="44">
        <v>-10.108264813023267</v>
      </c>
      <c r="F17" s="44">
        <f t="shared" si="0"/>
        <v>-9.3227110387996621</v>
      </c>
      <c r="G17" s="44">
        <f t="shared" si="1"/>
        <v>1.9871419456152815</v>
      </c>
      <c r="H17" s="18">
        <f t="shared" si="2"/>
        <v>4</v>
      </c>
      <c r="I17" s="18"/>
      <c r="J17" s="18"/>
      <c r="K17" s="44">
        <v>24.489218343284143</v>
      </c>
      <c r="L17" s="44">
        <v>41.916573320183012</v>
      </c>
      <c r="M17" s="44">
        <v>5.5703868609506166</v>
      </c>
      <c r="N17" s="44">
        <v>34.436133119230156</v>
      </c>
      <c r="O17" s="44">
        <v>12.510144677364115</v>
      </c>
      <c r="P17" s="44">
        <f t="shared" si="3"/>
        <v>23.784491264202408</v>
      </c>
      <c r="Q17" s="44">
        <f t="shared" si="4"/>
        <v>7.5066262575194695</v>
      </c>
      <c r="R17" s="18">
        <f t="shared" si="5"/>
        <v>5</v>
      </c>
    </row>
    <row r="18" spans="2:18">
      <c r="B18" s="44">
        <v>-14.342326158419311</v>
      </c>
      <c r="C18" s="44">
        <v>-9.142095040689707</v>
      </c>
      <c r="D18" s="44">
        <v>-7.1264936615338543</v>
      </c>
      <c r="E18" s="44">
        <v>-12.232270673314959</v>
      </c>
      <c r="F18" s="44">
        <f t="shared" si="0"/>
        <v>-10.710796383489457</v>
      </c>
      <c r="G18" s="44">
        <f t="shared" si="1"/>
        <v>1.8502535089465817</v>
      </c>
      <c r="H18" s="18">
        <f t="shared" si="2"/>
        <v>4</v>
      </c>
      <c r="I18" s="18"/>
      <c r="J18" s="18"/>
      <c r="K18" s="44">
        <v>25.173977993364478</v>
      </c>
      <c r="L18" s="44">
        <v>43.288883026746284</v>
      </c>
      <c r="M18" s="44">
        <v>5.5949834068545625</v>
      </c>
      <c r="N18" s="44">
        <v>35.078782976224694</v>
      </c>
      <c r="O18" s="44">
        <v>12.731591360341694</v>
      </c>
      <c r="P18" s="44">
        <f t="shared" si="3"/>
        <v>24.373643752706347</v>
      </c>
      <c r="Q18" s="44">
        <f t="shared" si="4"/>
        <v>7.7508156255377934</v>
      </c>
      <c r="R18" s="18">
        <f t="shared" si="5"/>
        <v>5</v>
      </c>
    </row>
    <row r="19" spans="2:18">
      <c r="B19" s="44">
        <v>-14.077065956004873</v>
      </c>
      <c r="C19" s="44">
        <v>-10.974202716263919</v>
      </c>
      <c r="D19" s="44">
        <v>-7.3436762760552847</v>
      </c>
      <c r="E19" s="44">
        <v>-11.285303118792577</v>
      </c>
      <c r="F19" s="44">
        <f t="shared" si="0"/>
        <v>-10.920062016779163</v>
      </c>
      <c r="G19" s="44">
        <f t="shared" si="1"/>
        <v>1.5949065147344137</v>
      </c>
      <c r="H19" s="18">
        <f t="shared" si="2"/>
        <v>4</v>
      </c>
      <c r="I19" s="18"/>
      <c r="J19" s="18"/>
      <c r="K19" s="44">
        <v>26.987119853079285</v>
      </c>
      <c r="L19" s="44">
        <v>45.399288305913878</v>
      </c>
      <c r="M19" s="44">
        <v>6.3072960623657233</v>
      </c>
      <c r="N19" s="44">
        <v>35.429267610201336</v>
      </c>
      <c r="O19" s="44">
        <v>12.140199469633549</v>
      </c>
      <c r="P19" s="44">
        <f t="shared" si="3"/>
        <v>25.252634260238754</v>
      </c>
      <c r="Q19" s="44">
        <f t="shared" si="4"/>
        <v>8.0751229147654513</v>
      </c>
      <c r="R19" s="18">
        <f t="shared" si="5"/>
        <v>5</v>
      </c>
    </row>
    <row r="20" spans="2:18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5E098-A0BA-4AF3-81FC-77646D485869}">
  <dimension ref="B2:S21"/>
  <sheetViews>
    <sheetView workbookViewId="0">
      <selection activeCell="B5" sqref="B5"/>
    </sheetView>
  </sheetViews>
  <sheetFormatPr defaultRowHeight="18"/>
  <cols>
    <col min="2" max="2" width="10.796875" customWidth="1"/>
    <col min="7" max="7" width="9.59765625" customWidth="1"/>
    <col min="9" max="9" width="9.69921875" customWidth="1"/>
    <col min="13" max="13" width="11.296875" customWidth="1"/>
    <col min="18" max="18" width="9.8984375" bestFit="1" customWidth="1"/>
  </cols>
  <sheetData>
    <row r="2" spans="2:19">
      <c r="B2" s="1" t="s">
        <v>17</v>
      </c>
    </row>
    <row r="3" spans="2:19">
      <c r="B3" s="1"/>
    </row>
    <row r="4" spans="2:19">
      <c r="B4" s="1" t="s">
        <v>162</v>
      </c>
      <c r="L4" s="1" t="s">
        <v>31</v>
      </c>
    </row>
    <row r="5" spans="2:19">
      <c r="B5" s="3" t="s">
        <v>4</v>
      </c>
      <c r="C5" s="3" t="s">
        <v>18</v>
      </c>
      <c r="D5" s="3" t="s">
        <v>19</v>
      </c>
      <c r="E5" s="3" t="s">
        <v>20</v>
      </c>
      <c r="F5" s="3" t="s">
        <v>21</v>
      </c>
      <c r="G5" s="3" t="s">
        <v>22</v>
      </c>
      <c r="H5" s="3" t="s">
        <v>23</v>
      </c>
      <c r="I5" s="3" t="s">
        <v>9</v>
      </c>
      <c r="J5" s="3" t="s">
        <v>1</v>
      </c>
      <c r="K5" s="3" t="s">
        <v>2</v>
      </c>
      <c r="L5" s="3" t="s">
        <v>30</v>
      </c>
    </row>
    <row r="6" spans="2:19">
      <c r="B6" s="1" t="s">
        <v>3</v>
      </c>
      <c r="C6" s="5">
        <v>2.8153999999999998E-2</v>
      </c>
      <c r="D6" s="5">
        <v>7.3891999999999999E-2</v>
      </c>
      <c r="E6" s="5">
        <v>-3.1011E-2</v>
      </c>
      <c r="F6" s="5">
        <v>-2.5045999999999999E-2</v>
      </c>
      <c r="G6" s="5">
        <v>1.3624000000000001E-2</v>
      </c>
      <c r="H6" s="5">
        <v>-0.13239000000000001</v>
      </c>
      <c r="I6" s="1">
        <f>COUNT(C6:H6)</f>
        <v>6</v>
      </c>
      <c r="J6" s="2">
        <f>AVERAGE(C6:H6)</f>
        <v>-1.2129500000000001E-2</v>
      </c>
      <c r="K6" s="2">
        <f>STDEV(C6:H6)/I6^0.5</f>
        <v>2.8677306051708092E-2</v>
      </c>
      <c r="L6" s="11">
        <v>3.4494787332893284</v>
      </c>
      <c r="S6" s="8"/>
    </row>
    <row r="7" spans="2:19">
      <c r="B7" s="1" t="s">
        <v>5</v>
      </c>
      <c r="C7" s="5">
        <v>0.24690999999999999</v>
      </c>
      <c r="D7" s="5">
        <v>0.30501</v>
      </c>
      <c r="E7" s="5">
        <v>0.19012999999999999</v>
      </c>
      <c r="F7" s="5">
        <v>0.59450000000000003</v>
      </c>
      <c r="G7" s="5">
        <v>0.16613</v>
      </c>
      <c r="H7" s="5">
        <v>-0.44492999999999999</v>
      </c>
      <c r="I7" s="1">
        <f t="shared" ref="I7:I10" si="0">COUNT(C7:H7)</f>
        <v>6</v>
      </c>
      <c r="J7" s="2">
        <f>AVERAGE(C7:H7)</f>
        <v>0.17629166666666662</v>
      </c>
      <c r="K7" s="2">
        <f t="shared" ref="K7:K9" si="1">STDEV(C7:H7)/I7^0.5</f>
        <v>0.13936339625637401</v>
      </c>
      <c r="L7" s="11">
        <v>1.3081479278550083</v>
      </c>
      <c r="S7" s="8"/>
    </row>
    <row r="8" spans="2:19">
      <c r="B8" s="1" t="s">
        <v>6</v>
      </c>
      <c r="C8" s="5">
        <v>1.0931</v>
      </c>
      <c r="D8" s="5">
        <v>1.1176999999999999</v>
      </c>
      <c r="E8" s="5">
        <v>0.94982</v>
      </c>
      <c r="F8" s="5">
        <v>1.8062</v>
      </c>
      <c r="G8" s="5">
        <v>0.83687</v>
      </c>
      <c r="H8" s="5">
        <v>1.7677</v>
      </c>
      <c r="I8" s="1">
        <f t="shared" si="0"/>
        <v>6</v>
      </c>
      <c r="J8" s="2">
        <f>AVERAGE(C8:H8)</f>
        <v>1.2618983333333336</v>
      </c>
      <c r="K8" s="2">
        <f t="shared" si="1"/>
        <v>0.1712140606846036</v>
      </c>
      <c r="L8" s="11">
        <v>3.6123515489036953E-3</v>
      </c>
      <c r="S8" s="8"/>
    </row>
    <row r="9" spans="2:19">
      <c r="B9" s="1" t="s">
        <v>7</v>
      </c>
      <c r="C9" s="5">
        <v>2.7393999999999998</v>
      </c>
      <c r="D9" s="5">
        <v>1.9532</v>
      </c>
      <c r="E9" s="5">
        <v>2.1019999999999999</v>
      </c>
      <c r="F9" s="5">
        <v>2.4922</v>
      </c>
      <c r="G9" s="5">
        <v>1.9260999999999999</v>
      </c>
      <c r="H9" s="5">
        <v>2.3711000000000002</v>
      </c>
      <c r="I9" s="1">
        <f t="shared" si="0"/>
        <v>6</v>
      </c>
      <c r="J9" s="2">
        <f>AVERAGE(C9:H9)</f>
        <v>2.2639999999999998</v>
      </c>
      <c r="K9" s="2">
        <f t="shared" si="1"/>
        <v>0.13248495008867991</v>
      </c>
      <c r="L9" s="11">
        <v>6.2794410527678863E-5</v>
      </c>
      <c r="S9" s="8"/>
    </row>
    <row r="10" spans="2:19">
      <c r="B10" s="1" t="s">
        <v>8</v>
      </c>
      <c r="C10" s="5">
        <v>1.502</v>
      </c>
      <c r="D10" s="5">
        <v>1.5606</v>
      </c>
      <c r="E10" s="5">
        <v>2.85</v>
      </c>
      <c r="F10" s="5"/>
      <c r="G10" s="5">
        <v>1.7231000000000001</v>
      </c>
      <c r="H10" s="5">
        <v>2.1835</v>
      </c>
      <c r="I10" s="1">
        <f t="shared" si="0"/>
        <v>5</v>
      </c>
      <c r="J10" s="2">
        <f>AVERAGE(C10:H10)</f>
        <v>1.96384</v>
      </c>
      <c r="K10" s="2">
        <f>STDEV(C10:H10)/I10^0.5</f>
        <v>0.25173244645853676</v>
      </c>
      <c r="L10" s="11">
        <v>7.2831215944089717E-3</v>
      </c>
      <c r="S10" s="8"/>
    </row>
    <row r="12" spans="2:19">
      <c r="B12" s="10" t="s">
        <v>29</v>
      </c>
    </row>
    <row r="13" spans="2:19">
      <c r="B13" s="32" t="s">
        <v>92</v>
      </c>
      <c r="C13" s="7" t="s">
        <v>24</v>
      </c>
      <c r="D13" s="7" t="s">
        <v>25</v>
      </c>
      <c r="E13" s="7" t="s">
        <v>26</v>
      </c>
      <c r="F13" s="7" t="s">
        <v>27</v>
      </c>
      <c r="G13" s="31" t="s">
        <v>93</v>
      </c>
    </row>
    <row r="14" spans="2:19">
      <c r="B14" s="32" t="s">
        <v>115</v>
      </c>
      <c r="C14" s="7">
        <v>24.558032472814499</v>
      </c>
      <c r="D14" s="7">
        <v>4</v>
      </c>
      <c r="E14" s="7">
        <v>6.1395081182036302</v>
      </c>
      <c r="F14" s="7">
        <v>44.9134215863862</v>
      </c>
      <c r="G14" s="9">
        <v>8.3129451695792796E-11</v>
      </c>
    </row>
    <row r="15" spans="2:19">
      <c r="B15" s="33" t="s">
        <v>96</v>
      </c>
      <c r="C15" s="7">
        <v>3.28071631223817</v>
      </c>
      <c r="D15" s="7">
        <v>24</v>
      </c>
      <c r="E15" s="7">
        <v>0.136696513009924</v>
      </c>
      <c r="F15" s="7"/>
      <c r="G15" s="7"/>
    </row>
    <row r="16" spans="2:19">
      <c r="B16" s="33" t="s">
        <v>97</v>
      </c>
      <c r="C16" s="7">
        <v>27.838748785052701</v>
      </c>
      <c r="D16" s="7">
        <v>28</v>
      </c>
      <c r="E16" s="7"/>
      <c r="F16" s="7"/>
      <c r="G16" s="7"/>
    </row>
    <row r="17" spans="2:7">
      <c r="B17" s="6" t="s">
        <v>117</v>
      </c>
      <c r="C17" s="8"/>
      <c r="D17" s="8"/>
      <c r="E17" s="8"/>
      <c r="F17" s="8"/>
      <c r="G17" s="8"/>
    </row>
    <row r="21" spans="2:7">
      <c r="B21" s="3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F45C-C67D-404C-9558-89EA7AA0C2FB}">
  <dimension ref="B2:M17"/>
  <sheetViews>
    <sheetView workbookViewId="0">
      <selection activeCell="J16" sqref="J16"/>
    </sheetView>
  </sheetViews>
  <sheetFormatPr defaultRowHeight="18"/>
  <cols>
    <col min="2" max="2" width="9.8984375" customWidth="1"/>
    <col min="7" max="7" width="9.09765625" customWidth="1"/>
    <col min="10" max="10" width="10.19921875" customWidth="1"/>
  </cols>
  <sheetData>
    <row r="2" spans="2:13">
      <c r="B2" s="1" t="s">
        <v>32</v>
      </c>
    </row>
    <row r="3" spans="2:13">
      <c r="B3" s="1"/>
    </row>
    <row r="4" spans="2:13">
      <c r="B4" s="1" t="s">
        <v>40</v>
      </c>
      <c r="M4" s="1" t="s">
        <v>31</v>
      </c>
    </row>
    <row r="5" spans="2:13">
      <c r="B5" s="3" t="s">
        <v>4</v>
      </c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3" t="s">
        <v>39</v>
      </c>
      <c r="J5" s="3" t="s">
        <v>9</v>
      </c>
      <c r="K5" s="3" t="s">
        <v>1</v>
      </c>
      <c r="L5" s="3" t="s">
        <v>2</v>
      </c>
      <c r="M5" s="3" t="s">
        <v>30</v>
      </c>
    </row>
    <row r="6" spans="2:13">
      <c r="B6" s="1" t="s">
        <v>3</v>
      </c>
      <c r="C6" s="42">
        <v>0.27189000000000002</v>
      </c>
      <c r="D6" s="42">
        <v>-0.20707</v>
      </c>
      <c r="E6" s="42">
        <v>1.4819</v>
      </c>
      <c r="F6" s="42">
        <v>-0.18970000000000001</v>
      </c>
      <c r="G6" s="42">
        <v>0.63358999999999999</v>
      </c>
      <c r="H6" s="42">
        <v>-0.22752</v>
      </c>
      <c r="I6" s="42">
        <v>0.56677999999999995</v>
      </c>
      <c r="J6" s="1">
        <f>COUNT(C6:I6)</f>
        <v>7</v>
      </c>
      <c r="K6" s="40">
        <f>AVERAGE(C6:I6)</f>
        <v>0.33283857142857143</v>
      </c>
      <c r="L6" s="40">
        <f>STDEV(C6:I6)/J6^0.5</f>
        <v>0.23643112666149049</v>
      </c>
      <c r="M6" s="11">
        <v>1.0442148494597003</v>
      </c>
    </row>
    <row r="7" spans="2:13">
      <c r="B7" s="1" t="s">
        <v>5</v>
      </c>
      <c r="C7" s="42">
        <v>1.095</v>
      </c>
      <c r="D7" s="42">
        <v>1.579</v>
      </c>
      <c r="E7" s="42">
        <v>4.6889000000000003</v>
      </c>
      <c r="F7" s="42">
        <v>0.60077000000000003</v>
      </c>
      <c r="G7" s="42">
        <v>2.4489999999999998</v>
      </c>
      <c r="H7" s="42">
        <v>1.0822000000000001</v>
      </c>
      <c r="I7" s="42">
        <v>0.26811000000000001</v>
      </c>
      <c r="J7" s="1">
        <f t="shared" ref="J7:J10" si="0">COUNT(C7:I7)</f>
        <v>7</v>
      </c>
      <c r="K7" s="40">
        <f t="shared" ref="K7:K10" si="1">AVERAGE(C7:I7)</f>
        <v>1.6804257142857142</v>
      </c>
      <c r="L7" s="40">
        <f t="shared" ref="L7:L10" si="2">STDEV(C7:I7)/J7^0.5</f>
        <v>0.56721543203810754</v>
      </c>
      <c r="M7" s="11">
        <v>0.12599140096148345</v>
      </c>
    </row>
    <row r="8" spans="2:13">
      <c r="B8" s="1" t="s">
        <v>6</v>
      </c>
      <c r="C8" s="42">
        <v>1.4946999999999999</v>
      </c>
      <c r="D8" s="42">
        <v>4.0823999999999998</v>
      </c>
      <c r="E8" s="42">
        <v>8.5258000000000003</v>
      </c>
      <c r="F8" s="42">
        <v>3.2593000000000001</v>
      </c>
      <c r="G8" s="42">
        <v>6.9711999999999996</v>
      </c>
      <c r="H8" s="42">
        <v>3.2081</v>
      </c>
      <c r="I8" s="42">
        <v>6.6520000000000001</v>
      </c>
      <c r="J8" s="1">
        <f t="shared" si="0"/>
        <v>7</v>
      </c>
      <c r="K8" s="40">
        <f t="shared" si="1"/>
        <v>4.8847857142857141</v>
      </c>
      <c r="L8" s="40">
        <f t="shared" si="2"/>
        <v>0.95522546214881343</v>
      </c>
      <c r="M8" s="11">
        <v>1.0958085915111257E-2</v>
      </c>
    </row>
    <row r="9" spans="2:13">
      <c r="B9" s="1" t="s">
        <v>7</v>
      </c>
      <c r="C9" s="42">
        <v>3.2919</v>
      </c>
      <c r="D9" s="42">
        <v>4.2195</v>
      </c>
      <c r="E9" s="42">
        <v>7.7515000000000001</v>
      </c>
      <c r="F9" s="42">
        <v>4.2755000000000001</v>
      </c>
      <c r="G9" s="42">
        <v>6.5926999999999998</v>
      </c>
      <c r="H9" s="42">
        <v>2.6175999999999999</v>
      </c>
      <c r="I9" s="42">
        <v>8.9872999999999994</v>
      </c>
      <c r="J9" s="1">
        <f t="shared" si="0"/>
        <v>7</v>
      </c>
      <c r="K9" s="40">
        <f t="shared" si="1"/>
        <v>5.3908571428571426</v>
      </c>
      <c r="L9" s="40">
        <f t="shared" si="2"/>
        <v>0.90848038421498201</v>
      </c>
      <c r="M9" s="11">
        <v>5.1107704991817278E-3</v>
      </c>
    </row>
    <row r="10" spans="2:13">
      <c r="B10" s="1" t="s">
        <v>8</v>
      </c>
      <c r="C10" s="42">
        <v>0.71665999999999996</v>
      </c>
      <c r="D10" s="42">
        <v>3.2645</v>
      </c>
      <c r="E10" s="42">
        <v>6.4368999999999996</v>
      </c>
      <c r="F10" s="42">
        <v>4.3109000000000002</v>
      </c>
      <c r="G10" s="42">
        <v>8.0147999999999993</v>
      </c>
      <c r="H10" s="42">
        <v>2.0337000000000001</v>
      </c>
      <c r="I10" s="42">
        <v>9.5746000000000002</v>
      </c>
      <c r="J10" s="1">
        <f t="shared" si="0"/>
        <v>7</v>
      </c>
      <c r="K10" s="40">
        <f t="shared" si="1"/>
        <v>4.9074371428571428</v>
      </c>
      <c r="L10" s="40">
        <f t="shared" si="2"/>
        <v>1.2213716619513022</v>
      </c>
      <c r="M10" s="11">
        <v>3.4874466026891149E-2</v>
      </c>
    </row>
    <row r="12" spans="2:13">
      <c r="B12" s="10" t="s">
        <v>29</v>
      </c>
    </row>
    <row r="13" spans="2:13">
      <c r="B13" s="32" t="s">
        <v>92</v>
      </c>
      <c r="C13" s="7" t="s">
        <v>24</v>
      </c>
      <c r="D13" s="7" t="s">
        <v>25</v>
      </c>
      <c r="E13" s="7" t="s">
        <v>26</v>
      </c>
      <c r="F13" s="7" t="s">
        <v>27</v>
      </c>
      <c r="G13" s="31" t="s">
        <v>93</v>
      </c>
    </row>
    <row r="14" spans="2:13">
      <c r="B14" s="32" t="s">
        <v>115</v>
      </c>
      <c r="C14" s="7">
        <v>145.58020580304</v>
      </c>
      <c r="D14" s="7">
        <v>4</v>
      </c>
      <c r="E14" s="7">
        <v>36.39505145076</v>
      </c>
      <c r="F14" s="7">
        <v>7.2068785543731799</v>
      </c>
      <c r="G14" s="9">
        <v>3.4262952570376898E-4</v>
      </c>
    </row>
    <row r="15" spans="2:13">
      <c r="B15" s="33" t="s">
        <v>96</v>
      </c>
      <c r="C15" s="7">
        <v>151.50131021151401</v>
      </c>
      <c r="D15" s="7">
        <v>30</v>
      </c>
      <c r="E15" s="7">
        <v>5.0500436737171404</v>
      </c>
      <c r="F15" s="7"/>
      <c r="G15" s="7"/>
    </row>
    <row r="16" spans="2:13">
      <c r="B16" s="33" t="s">
        <v>97</v>
      </c>
      <c r="C16" s="7">
        <v>297.08151601455398</v>
      </c>
      <c r="D16" s="7">
        <v>34</v>
      </c>
      <c r="E16" s="7"/>
      <c r="F16" s="7"/>
      <c r="G16" s="7"/>
    </row>
    <row r="17" spans="2:7">
      <c r="B17" s="6" t="s">
        <v>118</v>
      </c>
      <c r="C17" s="8"/>
      <c r="D17" s="8"/>
      <c r="E17" s="8"/>
      <c r="F17" s="8"/>
      <c r="G17" s="8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29408-BB82-4A3F-9B11-0AF74D1D47AB}">
  <dimension ref="B2:O31"/>
  <sheetViews>
    <sheetView topLeftCell="C1" workbookViewId="0">
      <selection activeCell="O9" sqref="O9"/>
    </sheetView>
  </sheetViews>
  <sheetFormatPr defaultRowHeight="18"/>
  <cols>
    <col min="2" max="2" width="10" customWidth="1"/>
    <col min="3" max="4" width="10.3984375" customWidth="1"/>
    <col min="5" max="7" width="8.8984375" bestFit="1" customWidth="1"/>
    <col min="8" max="8" width="10.296875" customWidth="1"/>
    <col min="9" max="9" width="8.8984375" bestFit="1" customWidth="1"/>
    <col min="10" max="10" width="10.69921875" customWidth="1"/>
    <col min="13" max="13" width="19" customWidth="1"/>
    <col min="14" max="14" width="17.8984375" customWidth="1"/>
    <col min="15" max="15" width="11.296875" customWidth="1"/>
  </cols>
  <sheetData>
    <row r="2" spans="2:15">
      <c r="B2" s="1" t="s">
        <v>41</v>
      </c>
    </row>
    <row r="4" spans="2:15">
      <c r="B4" s="1" t="s">
        <v>42</v>
      </c>
      <c r="M4" s="34" t="s">
        <v>45</v>
      </c>
      <c r="N4" s="34"/>
      <c r="O4" s="34"/>
    </row>
    <row r="5" spans="2:15">
      <c r="B5" s="1" t="s">
        <v>43</v>
      </c>
      <c r="M5" s="3" t="s">
        <v>46</v>
      </c>
      <c r="N5" s="3" t="s">
        <v>47</v>
      </c>
      <c r="O5" s="3" t="s">
        <v>48</v>
      </c>
    </row>
    <row r="6" spans="2:15">
      <c r="B6" s="3" t="s">
        <v>4</v>
      </c>
      <c r="C6" s="3" t="s">
        <v>16</v>
      </c>
      <c r="D6" s="3" t="s">
        <v>10</v>
      </c>
      <c r="E6" s="3" t="s">
        <v>11</v>
      </c>
      <c r="F6" s="3" t="s">
        <v>15</v>
      </c>
      <c r="G6" s="3" t="s">
        <v>14</v>
      </c>
      <c r="H6" s="3" t="s">
        <v>44</v>
      </c>
      <c r="I6" s="3" t="s">
        <v>13</v>
      </c>
      <c r="J6" s="3" t="s">
        <v>9</v>
      </c>
      <c r="K6" s="3" t="s">
        <v>1</v>
      </c>
      <c r="L6" s="3" t="s">
        <v>2</v>
      </c>
      <c r="M6" s="3" t="s">
        <v>30</v>
      </c>
      <c r="N6" s="3" t="s">
        <v>30</v>
      </c>
      <c r="O6" s="3" t="s">
        <v>30</v>
      </c>
    </row>
    <row r="7" spans="2:15">
      <c r="B7" s="1" t="s">
        <v>3</v>
      </c>
      <c r="C7" s="29">
        <v>76.61699999999999</v>
      </c>
      <c r="D7" s="29">
        <v>119.67500000000001</v>
      </c>
      <c r="E7" s="29">
        <v>14.989999999999995</v>
      </c>
      <c r="F7" s="29">
        <v>9.36</v>
      </c>
      <c r="G7" s="29">
        <v>1.6259999999999977</v>
      </c>
      <c r="H7" s="29">
        <v>41.91</v>
      </c>
      <c r="I7" s="29">
        <v>16.569999999999993</v>
      </c>
      <c r="J7" s="1">
        <f>COUNT(C7:I7)</f>
        <v>7</v>
      </c>
      <c r="K7" s="40">
        <f>AVERAGE(C7:I7)</f>
        <v>40.106857142857145</v>
      </c>
      <c r="L7" s="40">
        <f>STDEV(C7:I7)/J7^0.5</f>
        <v>16.386926380834336</v>
      </c>
      <c r="M7" s="11">
        <v>2.8406794164256741</v>
      </c>
      <c r="N7" s="11">
        <v>6.4443886351050542E-2</v>
      </c>
      <c r="O7" s="11">
        <v>0.41014129502732255</v>
      </c>
    </row>
    <row r="8" spans="2:15">
      <c r="B8" s="1" t="s">
        <v>5</v>
      </c>
      <c r="C8" s="29">
        <v>3.4179999999999993</v>
      </c>
      <c r="D8" s="29">
        <v>119.80699999999999</v>
      </c>
      <c r="E8" s="29">
        <v>31.893000000000001</v>
      </c>
      <c r="F8" s="29">
        <v>8.5859999999999985</v>
      </c>
      <c r="G8" s="29">
        <v>2.9909999999999997</v>
      </c>
      <c r="H8" s="29">
        <v>19.591999999999999</v>
      </c>
      <c r="I8" s="29">
        <v>13.501000000000005</v>
      </c>
      <c r="J8" s="1">
        <f t="shared" ref="J8:J11" si="0">COUNT(C8:I8)</f>
        <v>7</v>
      </c>
      <c r="K8" s="40">
        <f t="shared" ref="K8:K11" si="1">AVERAGE(C8:I8)</f>
        <v>28.541142857142855</v>
      </c>
      <c r="L8" s="40">
        <f t="shared" ref="L8:L11" si="2">STDEV(C8:I8)/J8^0.5</f>
        <v>15.68224239527682</v>
      </c>
      <c r="M8" s="11">
        <v>4.6445567444116387</v>
      </c>
      <c r="N8" s="11">
        <v>0.16198703410183754</v>
      </c>
      <c r="O8" s="11">
        <v>0.15985017538303145</v>
      </c>
    </row>
    <row r="9" spans="2:15">
      <c r="B9" s="1" t="s">
        <v>6</v>
      </c>
      <c r="C9" s="29">
        <v>11.195999999999998</v>
      </c>
      <c r="D9" s="29">
        <v>16.932000000000002</v>
      </c>
      <c r="E9" s="29">
        <v>16.936000000000007</v>
      </c>
      <c r="F9" s="29">
        <v>9.1239999999999952</v>
      </c>
      <c r="G9" s="29">
        <v>8.0810000000000031</v>
      </c>
      <c r="H9" s="29">
        <v>7.8960000000000008</v>
      </c>
      <c r="I9" s="29">
        <v>3.8909999999999982</v>
      </c>
      <c r="J9" s="1">
        <f t="shared" si="0"/>
        <v>7</v>
      </c>
      <c r="K9" s="40">
        <f t="shared" si="1"/>
        <v>10.579428571428574</v>
      </c>
      <c r="L9" s="40">
        <f t="shared" si="2"/>
        <v>1.8350918474112874</v>
      </c>
      <c r="M9" s="11">
        <v>2.0946687984050777E-4</v>
      </c>
      <c r="N9" s="11">
        <v>2.4015574952099888E-3</v>
      </c>
      <c r="O9" s="11">
        <v>2.4008672800980221E-3</v>
      </c>
    </row>
    <row r="10" spans="2:15">
      <c r="B10" s="1" t="s">
        <v>7</v>
      </c>
      <c r="C10" s="29">
        <v>6.1009999999999991</v>
      </c>
      <c r="D10" s="29">
        <v>16.841999999999999</v>
      </c>
      <c r="E10" s="29">
        <v>13.537000000000006</v>
      </c>
      <c r="F10" s="29">
        <v>15.165000000000006</v>
      </c>
      <c r="G10" s="29">
        <v>8.0739999999999981</v>
      </c>
      <c r="H10" s="29">
        <v>9.6209999999999951</v>
      </c>
      <c r="I10" s="29">
        <v>11.748000000000005</v>
      </c>
      <c r="J10" s="1">
        <f t="shared" si="0"/>
        <v>7</v>
      </c>
      <c r="K10" s="40">
        <f t="shared" si="1"/>
        <v>11.584000000000001</v>
      </c>
      <c r="L10" s="40">
        <f t="shared" si="2"/>
        <v>1.4682998590854943</v>
      </c>
      <c r="M10" s="11">
        <v>7.8577415150148108E-5</v>
      </c>
      <c r="N10" s="11">
        <v>1.9778133137250217E-4</v>
      </c>
      <c r="O10" s="11">
        <v>1.3993676319675643E-4</v>
      </c>
    </row>
    <row r="11" spans="2:15">
      <c r="B11" s="1" t="s">
        <v>8</v>
      </c>
      <c r="C11" s="29">
        <v>9.5769999999999982</v>
      </c>
      <c r="D11" s="29">
        <v>11.272999999999996</v>
      </c>
      <c r="E11" s="29">
        <v>11.938000000000002</v>
      </c>
      <c r="F11" s="29"/>
      <c r="G11" s="29">
        <v>13.799000000000007</v>
      </c>
      <c r="H11" s="29">
        <v>11.176000000000002</v>
      </c>
      <c r="I11" s="29">
        <v>11.828000000000003</v>
      </c>
      <c r="J11" s="1">
        <f t="shared" si="0"/>
        <v>6</v>
      </c>
      <c r="K11" s="40">
        <f t="shared" si="1"/>
        <v>11.598500000000001</v>
      </c>
      <c r="L11" s="40">
        <f t="shared" si="2"/>
        <v>0.55919732653152454</v>
      </c>
      <c r="M11" s="11">
        <v>2.4352619676164663E-6</v>
      </c>
      <c r="N11" s="11">
        <v>2.8470833739096496E-7</v>
      </c>
      <c r="O11" s="11">
        <v>1.4989116442016646E-5</v>
      </c>
    </row>
    <row r="14" spans="2:15">
      <c r="B14" s="1" t="s">
        <v>42</v>
      </c>
    </row>
    <row r="15" spans="2:15">
      <c r="B15" s="1" t="s">
        <v>49</v>
      </c>
    </row>
    <row r="16" spans="2:15">
      <c r="B16" s="3" t="s">
        <v>4</v>
      </c>
      <c r="C16" s="3" t="s">
        <v>18</v>
      </c>
      <c r="D16" s="3" t="s">
        <v>19</v>
      </c>
      <c r="E16" s="3" t="s">
        <v>20</v>
      </c>
      <c r="F16" s="3" t="s">
        <v>21</v>
      </c>
      <c r="G16" s="3" t="s">
        <v>22</v>
      </c>
      <c r="H16" s="3" t="s">
        <v>23</v>
      </c>
      <c r="I16" s="3" t="s">
        <v>9</v>
      </c>
      <c r="J16" s="3" t="s">
        <v>1</v>
      </c>
      <c r="K16" s="3" t="s">
        <v>2</v>
      </c>
    </row>
    <row r="17" spans="2:12">
      <c r="B17" s="1" t="s">
        <v>3</v>
      </c>
      <c r="C17" s="39">
        <v>5.1000000000001933E-2</v>
      </c>
      <c r="D17" s="39">
        <v>2.0619999999999976</v>
      </c>
      <c r="E17" s="39">
        <v>3.0309999999999988</v>
      </c>
      <c r="F17" s="39">
        <v>3.0330000000000013</v>
      </c>
      <c r="G17" s="39">
        <v>1.0570000000000022</v>
      </c>
      <c r="H17" s="39">
        <v>11.031000000000006</v>
      </c>
      <c r="I17" s="1">
        <f>COUNT(C17:H17)</f>
        <v>6</v>
      </c>
      <c r="J17" s="40">
        <f>AVERAGE(C17:H17)</f>
        <v>3.3775000000000013</v>
      </c>
      <c r="K17" s="40">
        <f>STDEV(C17:H17)/I17^0.5</f>
        <v>1.6020369065661386</v>
      </c>
    </row>
    <row r="18" spans="2:12">
      <c r="B18" s="1" t="s">
        <v>5</v>
      </c>
      <c r="C18" s="39">
        <v>1.2779999999999987</v>
      </c>
      <c r="D18" s="39">
        <v>2.9590000000000032</v>
      </c>
      <c r="E18" s="39">
        <v>3.4609999999999985</v>
      </c>
      <c r="F18" s="39">
        <v>2.9239999999999995</v>
      </c>
      <c r="G18" s="39">
        <v>2.2430000000000021</v>
      </c>
      <c r="H18" s="39">
        <v>4.9809999999999945</v>
      </c>
      <c r="I18" s="1">
        <f t="shared" ref="I18:I21" si="3">COUNT(C18:H18)</f>
        <v>6</v>
      </c>
      <c r="J18" s="40">
        <f>AVERAGE(C18:H18)</f>
        <v>2.9743333333333326</v>
      </c>
      <c r="K18" s="40">
        <f t="shared" ref="K18:K20" si="4">STDEV(C18:H18)/I18^0.5</f>
        <v>0.50592223820574489</v>
      </c>
    </row>
    <row r="19" spans="2:12">
      <c r="B19" s="1" t="s">
        <v>6</v>
      </c>
      <c r="C19" s="39">
        <v>2.9979999999999976</v>
      </c>
      <c r="D19" s="39">
        <v>2.9810000000000016</v>
      </c>
      <c r="E19" s="39">
        <v>2.9350000000000023</v>
      </c>
      <c r="F19" s="39">
        <v>2.9979999999999976</v>
      </c>
      <c r="G19" s="39">
        <v>2.9799999999999969</v>
      </c>
      <c r="H19" s="39">
        <v>1.3010000000000019</v>
      </c>
      <c r="I19" s="1">
        <f t="shared" si="3"/>
        <v>6</v>
      </c>
      <c r="J19" s="40">
        <f>AVERAGE(C19:H19)</f>
        <v>2.698833333333333</v>
      </c>
      <c r="K19" s="40">
        <f t="shared" si="4"/>
        <v>0.27972527196836811</v>
      </c>
    </row>
    <row r="20" spans="2:12">
      <c r="B20" s="1" t="s">
        <v>7</v>
      </c>
      <c r="C20" s="39">
        <v>3.3939999999999984</v>
      </c>
      <c r="D20" s="39">
        <v>2.9339999999999975</v>
      </c>
      <c r="E20" s="39">
        <v>2.9560000000000031</v>
      </c>
      <c r="F20" s="39">
        <v>2.9510000000000005</v>
      </c>
      <c r="G20" s="39">
        <v>2.9260000000000019</v>
      </c>
      <c r="H20" s="39">
        <v>0.60699999999999932</v>
      </c>
      <c r="I20" s="1">
        <f t="shared" si="3"/>
        <v>6</v>
      </c>
      <c r="J20" s="40">
        <f>AVERAGE(C20:H20)</f>
        <v>2.6280000000000001</v>
      </c>
      <c r="K20" s="40">
        <f t="shared" si="4"/>
        <v>0.41091564422234733</v>
      </c>
    </row>
    <row r="21" spans="2:12">
      <c r="B21" s="1" t="s">
        <v>8</v>
      </c>
      <c r="C21" s="39">
        <v>0.29999999999999716</v>
      </c>
      <c r="D21" s="39">
        <v>0.33599999999999852</v>
      </c>
      <c r="E21" s="39">
        <v>2.2620000000000005</v>
      </c>
      <c r="F21" s="39"/>
      <c r="G21" s="39">
        <v>2.5649999999999977</v>
      </c>
      <c r="H21" s="39">
        <v>0.28499999999999659</v>
      </c>
      <c r="I21" s="1">
        <f t="shared" si="3"/>
        <v>5</v>
      </c>
      <c r="J21" s="40">
        <f>AVERAGE(C21:H21)</f>
        <v>1.1495999999999982</v>
      </c>
      <c r="K21" s="40">
        <f>STDEV(C21:H21)/I21^0.5</f>
        <v>0.51827064358306107</v>
      </c>
    </row>
    <row r="24" spans="2:12">
      <c r="B24" s="1" t="s">
        <v>42</v>
      </c>
    </row>
    <row r="25" spans="2:12">
      <c r="B25" s="1" t="s">
        <v>50</v>
      </c>
    </row>
    <row r="26" spans="2:12">
      <c r="B26" s="3" t="s">
        <v>4</v>
      </c>
      <c r="C26" s="3" t="s">
        <v>33</v>
      </c>
      <c r="D26" s="3" t="s">
        <v>34</v>
      </c>
      <c r="E26" s="3" t="s">
        <v>35</v>
      </c>
      <c r="F26" s="3" t="s">
        <v>36</v>
      </c>
      <c r="G26" s="3" t="s">
        <v>37</v>
      </c>
      <c r="H26" s="3" t="s">
        <v>38</v>
      </c>
      <c r="I26" s="3" t="s">
        <v>39</v>
      </c>
      <c r="J26" s="3" t="s">
        <v>9</v>
      </c>
      <c r="K26" s="3" t="s">
        <v>1</v>
      </c>
      <c r="L26" s="3" t="s">
        <v>2</v>
      </c>
    </row>
    <row r="27" spans="2:12">
      <c r="B27" s="1" t="s">
        <v>3</v>
      </c>
      <c r="C27" s="41">
        <v>36.652000000000001</v>
      </c>
      <c r="D27" s="41">
        <v>44.494</v>
      </c>
      <c r="E27" s="41">
        <v>4.3760000000000048</v>
      </c>
      <c r="F27" s="41">
        <v>24.912999999999997</v>
      </c>
      <c r="G27" s="41">
        <v>28.200999999999993</v>
      </c>
      <c r="H27" s="41">
        <v>35.186000000000007</v>
      </c>
      <c r="I27" s="41">
        <v>2.4709999999999965</v>
      </c>
      <c r="J27" s="1">
        <f>COUNT(C27:I27)</f>
        <v>7</v>
      </c>
      <c r="K27" s="40">
        <f>AVERAGE(C27:I27)</f>
        <v>25.184714285714286</v>
      </c>
      <c r="L27" s="40">
        <f>STDEV(C27:I27)/J27^0.5</f>
        <v>6.099297554068106</v>
      </c>
    </row>
    <row r="28" spans="2:12">
      <c r="B28" s="1" t="s">
        <v>5</v>
      </c>
      <c r="C28" s="41">
        <v>5.3100000000000023</v>
      </c>
      <c r="D28" s="41">
        <v>9.5939999999999941</v>
      </c>
      <c r="E28" s="41">
        <v>3.2289999999999992</v>
      </c>
      <c r="F28" s="41">
        <v>2.3969999999999985</v>
      </c>
      <c r="G28" s="41">
        <v>8.9969999999999999</v>
      </c>
      <c r="H28" s="41">
        <v>2.8659999999999997</v>
      </c>
      <c r="I28" s="41">
        <v>2.4369999999999976</v>
      </c>
      <c r="J28" s="1">
        <f t="shared" ref="J28:J31" si="5">COUNT(C28:I28)</f>
        <v>7</v>
      </c>
      <c r="K28" s="40">
        <f t="shared" ref="K28:K31" si="6">AVERAGE(C28:I28)</f>
        <v>4.9757142857142842</v>
      </c>
      <c r="L28" s="40">
        <f t="shared" ref="L28:L31" si="7">STDEV(C28:I28)/J28^0.5</f>
        <v>1.1772424541777138</v>
      </c>
    </row>
    <row r="29" spans="2:12">
      <c r="B29" s="1" t="s">
        <v>6</v>
      </c>
      <c r="C29" s="41">
        <v>2.4179999999999993</v>
      </c>
      <c r="D29" s="41">
        <v>4.0879999999999939</v>
      </c>
      <c r="E29" s="41">
        <v>4.1170000000000044</v>
      </c>
      <c r="F29" s="41">
        <v>2.8590000000000018</v>
      </c>
      <c r="G29" s="41">
        <v>4.0960000000000036</v>
      </c>
      <c r="H29" s="41">
        <v>2.6460000000000008</v>
      </c>
      <c r="I29" s="41">
        <v>4.0180000000000007</v>
      </c>
      <c r="J29" s="1">
        <f t="shared" si="5"/>
        <v>7</v>
      </c>
      <c r="K29" s="40">
        <f t="shared" si="6"/>
        <v>3.463142857142858</v>
      </c>
      <c r="L29" s="40">
        <f t="shared" si="7"/>
        <v>0.29485205560395411</v>
      </c>
    </row>
    <row r="30" spans="2:12">
      <c r="B30" s="1" t="s">
        <v>7</v>
      </c>
      <c r="C30" s="41">
        <v>1.7689999999999984</v>
      </c>
      <c r="D30" s="41">
        <v>3.8890000000000029</v>
      </c>
      <c r="E30" s="41">
        <v>4.097999999999999</v>
      </c>
      <c r="F30" s="41">
        <v>2.9549999999999983</v>
      </c>
      <c r="G30" s="41">
        <v>4.159000000000006</v>
      </c>
      <c r="H30" s="41">
        <v>3.1289999999999978</v>
      </c>
      <c r="I30" s="41">
        <v>3.4329999999999998</v>
      </c>
      <c r="J30" s="1">
        <f t="shared" si="5"/>
        <v>7</v>
      </c>
      <c r="K30" s="40">
        <f t="shared" si="6"/>
        <v>3.3474285714285719</v>
      </c>
      <c r="L30" s="40">
        <f t="shared" si="7"/>
        <v>0.31682110448153372</v>
      </c>
    </row>
    <row r="31" spans="2:12">
      <c r="B31" s="1" t="s">
        <v>8</v>
      </c>
      <c r="C31" s="41">
        <v>1.6229999999999976</v>
      </c>
      <c r="D31" s="41">
        <v>8.6820000000000022</v>
      </c>
      <c r="E31" s="41">
        <v>2.4540000000000006</v>
      </c>
      <c r="F31" s="41">
        <v>3.097999999999999</v>
      </c>
      <c r="G31" s="41">
        <v>2.7120000000000033</v>
      </c>
      <c r="H31" s="41">
        <v>3.9249999999999972</v>
      </c>
      <c r="I31" s="41">
        <v>3.1030000000000015</v>
      </c>
      <c r="J31" s="1">
        <f t="shared" si="5"/>
        <v>7</v>
      </c>
      <c r="K31" s="40">
        <f t="shared" si="6"/>
        <v>3.656714285714286</v>
      </c>
      <c r="L31" s="40">
        <f t="shared" si="7"/>
        <v>0.87857074719292194</v>
      </c>
    </row>
  </sheetData>
  <mergeCells count="1">
    <mergeCell ref="M4:O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4210-B992-49EE-A6B2-A2E57205BB88}">
  <dimension ref="B2:R31"/>
  <sheetViews>
    <sheetView zoomScale="90" zoomScaleNormal="90" workbookViewId="0">
      <selection activeCell="G26" sqref="G26"/>
    </sheetView>
  </sheetViews>
  <sheetFormatPr defaultRowHeight="18"/>
  <cols>
    <col min="2" max="2" width="10" customWidth="1"/>
    <col min="3" max="4" width="10.3984375" customWidth="1"/>
    <col min="5" max="7" width="8.8984375" bestFit="1" customWidth="1"/>
    <col min="8" max="8" width="10.296875" customWidth="1"/>
    <col min="9" max="9" width="8.8984375" bestFit="1" customWidth="1"/>
    <col min="10" max="10" width="10.69921875" customWidth="1"/>
    <col min="13" max="13" width="19" customWidth="1"/>
    <col min="14" max="14" width="14.09765625" customWidth="1"/>
    <col min="15" max="15" width="11.296875" customWidth="1"/>
  </cols>
  <sheetData>
    <row r="2" spans="2:18">
      <c r="B2" s="1" t="s">
        <v>51</v>
      </c>
    </row>
    <row r="4" spans="2:18">
      <c r="B4" s="1" t="s">
        <v>52</v>
      </c>
      <c r="M4" s="35" t="s">
        <v>45</v>
      </c>
      <c r="N4" s="35"/>
      <c r="O4" s="14"/>
    </row>
    <row r="5" spans="2:18">
      <c r="B5" s="1" t="s">
        <v>43</v>
      </c>
      <c r="M5" s="15" t="s">
        <v>47</v>
      </c>
      <c r="N5" s="15" t="s">
        <v>48</v>
      </c>
    </row>
    <row r="6" spans="2:18">
      <c r="B6" s="3" t="s">
        <v>4</v>
      </c>
      <c r="C6" s="3" t="s">
        <v>16</v>
      </c>
      <c r="D6" s="3" t="s">
        <v>10</v>
      </c>
      <c r="E6" s="3" t="s">
        <v>14</v>
      </c>
      <c r="F6" s="3" t="s">
        <v>11</v>
      </c>
      <c r="G6" s="3" t="s">
        <v>15</v>
      </c>
      <c r="H6" s="3" t="s">
        <v>44</v>
      </c>
      <c r="I6" s="3" t="s">
        <v>13</v>
      </c>
      <c r="J6" s="3" t="s">
        <v>9</v>
      </c>
      <c r="K6" s="3" t="s">
        <v>1</v>
      </c>
      <c r="L6" s="3" t="s">
        <v>2</v>
      </c>
      <c r="M6" s="15" t="s">
        <v>30</v>
      </c>
      <c r="N6" s="15" t="s">
        <v>30</v>
      </c>
    </row>
    <row r="7" spans="2:18">
      <c r="B7" s="1" t="s">
        <v>3</v>
      </c>
      <c r="C7" s="39">
        <v>41.661999999999999</v>
      </c>
      <c r="D7" s="39">
        <v>0.30599999999999999</v>
      </c>
      <c r="E7" s="39">
        <v>106.884</v>
      </c>
      <c r="F7" s="39">
        <v>103.486</v>
      </c>
      <c r="G7" s="39">
        <v>43.536999999999999</v>
      </c>
      <c r="H7" s="39">
        <v>76.302000000000007</v>
      </c>
      <c r="I7" s="39">
        <v>103.431</v>
      </c>
      <c r="J7" s="1">
        <f>COUNT(C7:I7)</f>
        <v>7</v>
      </c>
      <c r="K7" s="40">
        <f>AVERAGE(C7:I7)</f>
        <v>67.944000000000003</v>
      </c>
      <c r="L7" s="40">
        <f>STDEV(C7:I7)/J7^0.5</f>
        <v>15.407237719424502</v>
      </c>
      <c r="M7" s="16"/>
      <c r="N7" s="17"/>
    </row>
    <row r="8" spans="2:18">
      <c r="B8" s="1" t="s">
        <v>5</v>
      </c>
      <c r="C8" s="39">
        <v>16.809000000000001</v>
      </c>
      <c r="D8" s="39">
        <v>0.19400000000000001</v>
      </c>
      <c r="E8" s="39">
        <v>2.097</v>
      </c>
      <c r="F8" s="39">
        <v>34.761000000000003</v>
      </c>
      <c r="G8" s="39">
        <v>111.37</v>
      </c>
      <c r="H8" s="39">
        <v>99.384</v>
      </c>
      <c r="I8" s="39">
        <v>105.366</v>
      </c>
      <c r="J8" s="1">
        <f t="shared" ref="J8:J11" si="0">COUNT(C8:I8)</f>
        <v>7</v>
      </c>
      <c r="K8" s="40">
        <f t="shared" ref="K8:K11" si="1">AVERAGE(C8:I8)</f>
        <v>52.854428571428571</v>
      </c>
      <c r="L8" s="40">
        <f t="shared" ref="L8:L11" si="2">STDEV(C8:I8)/J8^0.5</f>
        <v>19.100374355415308</v>
      </c>
      <c r="M8" s="16">
        <v>3.1174754679480346E-2</v>
      </c>
      <c r="N8" s="16">
        <v>1.8842812655788795E-2</v>
      </c>
      <c r="P8" s="13"/>
      <c r="Q8" s="13"/>
      <c r="R8" s="13"/>
    </row>
    <row r="9" spans="2:18">
      <c r="B9" s="1" t="s">
        <v>6</v>
      </c>
      <c r="C9" s="39">
        <v>12.507999999999999</v>
      </c>
      <c r="D9" s="39">
        <v>12.643000000000001</v>
      </c>
      <c r="E9" s="39">
        <v>53.835000000000001</v>
      </c>
      <c r="F9" s="39">
        <v>26.669</v>
      </c>
      <c r="G9" s="39">
        <v>32.743000000000002</v>
      </c>
      <c r="H9" s="39">
        <v>12.923999999999999</v>
      </c>
      <c r="I9" s="39">
        <v>26.524000000000001</v>
      </c>
      <c r="J9" s="1">
        <f t="shared" si="0"/>
        <v>7</v>
      </c>
      <c r="K9" s="40">
        <f t="shared" si="1"/>
        <v>25.406571428571429</v>
      </c>
      <c r="L9" s="40">
        <f t="shared" si="2"/>
        <v>5.6693360611406405</v>
      </c>
      <c r="M9" s="17">
        <v>2.4939023717383546E-3</v>
      </c>
      <c r="N9" s="17">
        <v>1.3840668731114412E-3</v>
      </c>
    </row>
    <row r="10" spans="2:18">
      <c r="B10" s="1" t="s">
        <v>7</v>
      </c>
      <c r="C10" s="39">
        <v>10.778</v>
      </c>
      <c r="D10" s="39">
        <v>13.241</v>
      </c>
      <c r="E10" s="39">
        <v>5.7779999999999996</v>
      </c>
      <c r="F10" s="39">
        <v>27.745999999999999</v>
      </c>
      <c r="G10" s="39">
        <v>23.951000000000001</v>
      </c>
      <c r="H10" s="39">
        <v>17.908000000000001</v>
      </c>
      <c r="I10" s="39">
        <v>14.706</v>
      </c>
      <c r="J10" s="1">
        <f t="shared" si="0"/>
        <v>7</v>
      </c>
      <c r="K10" s="40">
        <f t="shared" si="1"/>
        <v>16.301142857142857</v>
      </c>
      <c r="L10" s="40">
        <f t="shared" si="2"/>
        <v>2.8670445080054732</v>
      </c>
      <c r="M10" s="17">
        <v>4.3088386101842134E-4</v>
      </c>
      <c r="N10" s="17">
        <v>8.6695803522874356E-4</v>
      </c>
    </row>
    <row r="11" spans="2:18">
      <c r="B11" s="1" t="s">
        <v>8</v>
      </c>
      <c r="C11" s="39">
        <v>19.581</v>
      </c>
      <c r="D11" s="39">
        <v>9.7430000000000003</v>
      </c>
      <c r="E11" s="39">
        <v>13.631</v>
      </c>
      <c r="F11" s="39">
        <v>14.653</v>
      </c>
      <c r="G11" s="39"/>
      <c r="H11" s="39">
        <v>13.638</v>
      </c>
      <c r="I11" s="39">
        <v>12.972</v>
      </c>
      <c r="J11" s="1">
        <f t="shared" si="0"/>
        <v>6</v>
      </c>
      <c r="K11" s="40">
        <f t="shared" si="1"/>
        <v>14.036333333333332</v>
      </c>
      <c r="L11" s="40">
        <f t="shared" si="2"/>
        <v>1.3039949812446048</v>
      </c>
      <c r="M11" s="17">
        <v>1.7326573507179612E-5</v>
      </c>
      <c r="N11" s="17">
        <v>5.5539254018939404E-3</v>
      </c>
    </row>
    <row r="14" spans="2:18">
      <c r="B14" s="1" t="s">
        <v>52</v>
      </c>
      <c r="M14" s="3"/>
    </row>
    <row r="15" spans="2:18">
      <c r="B15" s="1" t="s">
        <v>49</v>
      </c>
      <c r="M15" s="13"/>
    </row>
    <row r="16" spans="2:18">
      <c r="B16" s="3" t="s">
        <v>4</v>
      </c>
      <c r="C16" s="3" t="s">
        <v>18</v>
      </c>
      <c r="D16" s="3" t="s">
        <v>19</v>
      </c>
      <c r="E16" s="3" t="s">
        <v>20</v>
      </c>
      <c r="F16" s="3" t="s">
        <v>21</v>
      </c>
      <c r="G16" s="3" t="s">
        <v>22</v>
      </c>
      <c r="H16" s="3" t="s">
        <v>23</v>
      </c>
      <c r="I16" s="3" t="s">
        <v>9</v>
      </c>
      <c r="J16" s="3" t="s">
        <v>1</v>
      </c>
      <c r="K16" s="3" t="s">
        <v>2</v>
      </c>
      <c r="M16" s="13"/>
    </row>
    <row r="17" spans="2:13">
      <c r="B17" s="1" t="s">
        <v>3</v>
      </c>
      <c r="C17" s="13"/>
      <c r="D17" s="13"/>
      <c r="E17" s="13"/>
      <c r="F17" s="13"/>
      <c r="G17" s="13"/>
      <c r="H17" s="13"/>
      <c r="I17" s="7"/>
      <c r="J17" s="2"/>
      <c r="K17" s="2"/>
      <c r="M17" s="13"/>
    </row>
    <row r="18" spans="2:13">
      <c r="B18" s="1" t="s">
        <v>5</v>
      </c>
      <c r="C18" s="39">
        <v>1.845</v>
      </c>
      <c r="D18" s="39">
        <v>0.16900000000000001</v>
      </c>
      <c r="E18" s="39">
        <v>3.4449999999999998</v>
      </c>
      <c r="F18" s="39">
        <v>0.85299999999999998</v>
      </c>
      <c r="G18" s="39">
        <v>2.399</v>
      </c>
      <c r="H18" s="39">
        <v>0.73399999999999999</v>
      </c>
      <c r="I18" s="7">
        <f t="shared" ref="I18:I21" si="3">COUNT(C18:H18)</f>
        <v>6</v>
      </c>
      <c r="J18" s="40">
        <f>AVERAGE(C18:H18)</f>
        <v>1.5741666666666665</v>
      </c>
      <c r="K18" s="40">
        <f t="shared" ref="K18:K20" si="4">STDEV(C18:H18)/I18^0.5</f>
        <v>0.49847008714443225</v>
      </c>
      <c r="M18" s="13"/>
    </row>
    <row r="19" spans="2:13">
      <c r="B19" s="1" t="s">
        <v>6</v>
      </c>
      <c r="C19" s="39">
        <v>0.312</v>
      </c>
      <c r="D19" s="39">
        <v>0.26900000000000002</v>
      </c>
      <c r="E19" s="39">
        <v>0.29099999999999998</v>
      </c>
      <c r="F19" s="39">
        <v>0.28299999999999997</v>
      </c>
      <c r="G19" s="39">
        <v>0.247</v>
      </c>
      <c r="H19" s="39">
        <v>5.6779999999999999</v>
      </c>
      <c r="I19" s="7">
        <f t="shared" si="3"/>
        <v>6</v>
      </c>
      <c r="J19" s="40">
        <f>AVERAGE(C19:H19)</f>
        <v>1.18</v>
      </c>
      <c r="K19" s="40">
        <f t="shared" si="4"/>
        <v>0.89964378135645096</v>
      </c>
      <c r="M19" s="13"/>
    </row>
    <row r="20" spans="2:13">
      <c r="B20" s="1" t="s">
        <v>7</v>
      </c>
      <c r="C20" s="39">
        <v>1.6759999999999999</v>
      </c>
      <c r="D20" s="39">
        <v>0.29199999999999998</v>
      </c>
      <c r="E20" s="39">
        <v>0.32300000000000001</v>
      </c>
      <c r="F20" s="39">
        <v>0.36799999999999999</v>
      </c>
      <c r="G20" s="39">
        <v>0.45</v>
      </c>
      <c r="H20" s="39">
        <v>1.6850000000000001</v>
      </c>
      <c r="I20" s="7">
        <f t="shared" si="3"/>
        <v>6</v>
      </c>
      <c r="J20" s="40">
        <f>AVERAGE(C20:H20)</f>
        <v>0.79900000000000004</v>
      </c>
      <c r="K20" s="40">
        <f t="shared" si="4"/>
        <v>0.27960162135915206</v>
      </c>
    </row>
    <row r="21" spans="2:13">
      <c r="B21" s="1" t="s">
        <v>8</v>
      </c>
      <c r="C21" s="39">
        <v>2.9009999999999998</v>
      </c>
      <c r="D21" s="39">
        <v>2.6709999999999998</v>
      </c>
      <c r="E21" s="39">
        <v>1.03</v>
      </c>
      <c r="F21" s="39"/>
      <c r="G21" s="39">
        <v>0.68600000000000005</v>
      </c>
      <c r="H21" s="39">
        <v>0.69</v>
      </c>
      <c r="I21" s="7">
        <f t="shared" si="3"/>
        <v>5</v>
      </c>
      <c r="J21" s="40">
        <f>AVERAGE(C21:H21)</f>
        <v>1.5955999999999999</v>
      </c>
      <c r="K21" s="40">
        <f>STDEV(C21:H21)/I21^0.5</f>
        <v>0.49132174794120392</v>
      </c>
    </row>
    <row r="24" spans="2:13">
      <c r="B24" s="1" t="s">
        <v>52</v>
      </c>
    </row>
    <row r="25" spans="2:13">
      <c r="B25" s="1" t="s">
        <v>50</v>
      </c>
    </row>
    <row r="26" spans="2:13">
      <c r="B26" s="3" t="s">
        <v>4</v>
      </c>
      <c r="C26" s="3" t="s">
        <v>33</v>
      </c>
      <c r="D26" s="3" t="s">
        <v>34</v>
      </c>
      <c r="E26" s="3" t="s">
        <v>35</v>
      </c>
      <c r="F26" s="3" t="s">
        <v>36</v>
      </c>
      <c r="G26" s="3" t="s">
        <v>37</v>
      </c>
      <c r="H26" s="3" t="s">
        <v>38</v>
      </c>
      <c r="I26" s="3" t="s">
        <v>39</v>
      </c>
      <c r="J26" s="3" t="s">
        <v>9</v>
      </c>
      <c r="K26" s="3" t="s">
        <v>1</v>
      </c>
      <c r="L26" s="3" t="s">
        <v>2</v>
      </c>
    </row>
    <row r="27" spans="2:13">
      <c r="B27" s="1" t="s">
        <v>3</v>
      </c>
      <c r="C27" s="12"/>
      <c r="D27" s="12"/>
      <c r="E27" s="12"/>
      <c r="F27" s="12"/>
      <c r="G27" s="12"/>
      <c r="H27" s="12"/>
      <c r="I27" s="12"/>
      <c r="J27" s="1"/>
      <c r="K27" s="2"/>
      <c r="L27" s="2"/>
    </row>
    <row r="28" spans="2:13">
      <c r="B28" s="1" t="s">
        <v>5</v>
      </c>
      <c r="C28" s="41">
        <v>0.68400000000000005</v>
      </c>
      <c r="D28" s="41">
        <v>0.308</v>
      </c>
      <c r="E28" s="41">
        <v>1.7070000000000001</v>
      </c>
      <c r="F28" s="41">
        <v>2.0259999999999998</v>
      </c>
      <c r="G28" s="41">
        <v>0.23100000000000001</v>
      </c>
      <c r="H28" s="41">
        <v>1.4710000000000001</v>
      </c>
      <c r="I28" s="41">
        <v>0.754</v>
      </c>
      <c r="J28" s="1">
        <f t="shared" ref="J28:J31" si="5">COUNT(C28:I28)</f>
        <v>7</v>
      </c>
      <c r="K28" s="40">
        <f t="shared" ref="K28:K31" si="6">AVERAGE(C28:I28)</f>
        <v>1.0258571428571428</v>
      </c>
      <c r="L28" s="40">
        <f t="shared" ref="L28:L31" si="7">STDEV(C28:I28)/J28^0.5</f>
        <v>0.26727384107399854</v>
      </c>
    </row>
    <row r="29" spans="2:13">
      <c r="B29" s="1" t="s">
        <v>6</v>
      </c>
      <c r="C29" s="41">
        <v>2.1360000000000001</v>
      </c>
      <c r="D29" s="41">
        <v>0.64500000000000002</v>
      </c>
      <c r="E29" s="41">
        <v>2.0409999999999999</v>
      </c>
      <c r="F29" s="41">
        <v>1.6890000000000001</v>
      </c>
      <c r="G29" s="41">
        <v>4.0199999999999996</v>
      </c>
      <c r="H29" s="41">
        <v>1.44</v>
      </c>
      <c r="I29" s="41">
        <v>1.387</v>
      </c>
      <c r="J29" s="1">
        <f t="shared" si="5"/>
        <v>7</v>
      </c>
      <c r="K29" s="40">
        <f t="shared" si="6"/>
        <v>1.9082857142857141</v>
      </c>
      <c r="L29" s="40">
        <f t="shared" si="7"/>
        <v>0.39832421075142843</v>
      </c>
    </row>
    <row r="30" spans="2:13">
      <c r="B30" s="1" t="s">
        <v>7</v>
      </c>
      <c r="C30" s="41">
        <v>2.766</v>
      </c>
      <c r="D30" s="41">
        <v>0.58299999999999996</v>
      </c>
      <c r="E30" s="41">
        <v>1.792</v>
      </c>
      <c r="F30" s="41">
        <v>1.621</v>
      </c>
      <c r="G30" s="41">
        <v>4.9219999999999997</v>
      </c>
      <c r="H30" s="41">
        <v>1.3129999999999999</v>
      </c>
      <c r="I30" s="41">
        <v>7.8890000000000002</v>
      </c>
      <c r="J30" s="1">
        <f t="shared" si="5"/>
        <v>7</v>
      </c>
      <c r="K30" s="40">
        <f t="shared" si="6"/>
        <v>2.983714285714286</v>
      </c>
      <c r="L30" s="40">
        <f t="shared" si="7"/>
        <v>0.97220989587262108</v>
      </c>
    </row>
    <row r="31" spans="2:13">
      <c r="B31" s="1" t="s">
        <v>8</v>
      </c>
      <c r="C31" s="41">
        <v>0.32600000000000001</v>
      </c>
      <c r="D31" s="41">
        <v>0.29199999999999998</v>
      </c>
      <c r="E31" s="41">
        <v>11.007</v>
      </c>
      <c r="F31" s="41">
        <v>2.2480000000000002</v>
      </c>
      <c r="G31" s="41">
        <v>14.43</v>
      </c>
      <c r="H31" s="41">
        <v>1.179</v>
      </c>
      <c r="I31" s="41">
        <v>5.8680000000000003</v>
      </c>
      <c r="J31" s="1">
        <f t="shared" si="5"/>
        <v>7</v>
      </c>
      <c r="K31" s="40">
        <f t="shared" si="6"/>
        <v>5.05</v>
      </c>
      <c r="L31" s="40">
        <f t="shared" si="7"/>
        <v>2.1376999098942546</v>
      </c>
    </row>
  </sheetData>
  <mergeCells count="1">
    <mergeCell ref="M4:N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23789-3C1B-4035-83AE-8850EC10024B}">
  <dimension ref="B2:I16"/>
  <sheetViews>
    <sheetView workbookViewId="0">
      <selection activeCell="I16" sqref="I16"/>
    </sheetView>
  </sheetViews>
  <sheetFormatPr defaultRowHeight="18"/>
  <cols>
    <col min="2" max="2" width="10.69921875" customWidth="1"/>
    <col min="3" max="3" width="10.5" bestFit="1" customWidth="1"/>
    <col min="4" max="6" width="8.8984375" bestFit="1" customWidth="1"/>
    <col min="7" max="7" width="9.8984375" customWidth="1"/>
  </cols>
  <sheetData>
    <row r="2" spans="2:9">
      <c r="B2" s="1" t="s">
        <v>53</v>
      </c>
    </row>
    <row r="4" spans="2:9">
      <c r="B4" s="1" t="s">
        <v>58</v>
      </c>
    </row>
    <row r="5" spans="2:9">
      <c r="B5" s="18"/>
      <c r="C5" s="7" t="s">
        <v>87</v>
      </c>
      <c r="D5" s="7" t="s">
        <v>88</v>
      </c>
      <c r="E5" s="7" t="s">
        <v>89</v>
      </c>
      <c r="F5" s="7" t="s">
        <v>12</v>
      </c>
      <c r="G5" s="3" t="s">
        <v>9</v>
      </c>
      <c r="H5" s="3" t="s">
        <v>1</v>
      </c>
      <c r="I5" s="3" t="s">
        <v>2</v>
      </c>
    </row>
    <row r="6" spans="2:9">
      <c r="B6" s="18" t="s">
        <v>55</v>
      </c>
      <c r="C6" s="38">
        <v>5.0464682937507103E-19</v>
      </c>
      <c r="D6" s="38">
        <v>-1.52344504724349E-16</v>
      </c>
      <c r="E6" s="38">
        <v>3.3174521331061201E-16</v>
      </c>
      <c r="F6" s="38">
        <v>8.2098071031491798E-17</v>
      </c>
      <c r="G6" s="21">
        <f>COUNT(C6:F6)</f>
        <v>4</v>
      </c>
      <c r="H6" s="22">
        <f>AVERAGE(C6:F6)</f>
        <v>6.5500856611782468E-17</v>
      </c>
      <c r="I6" s="22">
        <f>STDEV(C6:F6)/G6^0.5</f>
        <v>1.0117749821568356E-16</v>
      </c>
    </row>
    <row r="7" spans="2:9">
      <c r="B7" s="18" t="s">
        <v>56</v>
      </c>
      <c r="C7" s="38">
        <v>0.29595403968006501</v>
      </c>
      <c r="D7" s="38">
        <v>-0.13406420749300599</v>
      </c>
      <c r="E7" s="38">
        <v>-0.55413664235734295</v>
      </c>
      <c r="F7" s="38">
        <v>7.6819051513971004E-2</v>
      </c>
      <c r="G7" s="21">
        <f t="shared" ref="G7:G8" si="0">COUNT(C7:F7)</f>
        <v>4</v>
      </c>
      <c r="H7" s="22">
        <f t="shared" ref="H7:H8" si="1">AVERAGE(C7:F7)</f>
        <v>-7.8856939664078238E-2</v>
      </c>
      <c r="I7" s="22">
        <f t="shared" ref="I7:I8" si="2">STDEV(C7:F7)/G7^0.5</f>
        <v>0.18112079824422816</v>
      </c>
    </row>
    <row r="8" spans="2:9">
      <c r="B8" s="18" t="s">
        <v>57</v>
      </c>
      <c r="C8" s="38">
        <v>-1.19829855212696</v>
      </c>
      <c r="D8" s="38">
        <v>-1.2032150837444899</v>
      </c>
      <c r="E8" s="38">
        <v>-2.1343377318083001</v>
      </c>
      <c r="F8" s="38">
        <v>-2.4564215967440002</v>
      </c>
      <c r="G8" s="21">
        <f t="shared" si="0"/>
        <v>4</v>
      </c>
      <c r="H8" s="22">
        <f t="shared" si="1"/>
        <v>-1.7480682411059378</v>
      </c>
      <c r="I8" s="22">
        <f t="shared" si="2"/>
        <v>0.32275897481685706</v>
      </c>
    </row>
    <row r="9" spans="2:9">
      <c r="B9" s="18"/>
      <c r="C9" s="18"/>
      <c r="D9" s="18"/>
      <c r="E9" s="18"/>
      <c r="F9" s="18"/>
      <c r="G9" s="18"/>
      <c r="H9" s="18"/>
      <c r="I9" s="18"/>
    </row>
    <row r="10" spans="2:9">
      <c r="B10" s="10" t="s">
        <v>28</v>
      </c>
      <c r="C10" s="18"/>
      <c r="D10" s="18"/>
      <c r="E10" s="18"/>
      <c r="F10" s="18"/>
      <c r="G10" s="18"/>
      <c r="H10" s="18"/>
      <c r="I10" s="18"/>
    </row>
    <row r="11" spans="2:9">
      <c r="B11" s="32" t="s">
        <v>92</v>
      </c>
      <c r="C11" s="19" t="s">
        <v>24</v>
      </c>
      <c r="D11" s="20" t="s">
        <v>25</v>
      </c>
      <c r="E11" s="19" t="s">
        <v>26</v>
      </c>
      <c r="F11" s="19" t="s">
        <v>27</v>
      </c>
      <c r="G11" s="31" t="s">
        <v>93</v>
      </c>
      <c r="H11" s="18"/>
      <c r="I11" s="18"/>
    </row>
    <row r="12" spans="2:9">
      <c r="B12" s="33" t="s">
        <v>94</v>
      </c>
      <c r="C12" s="20">
        <v>7.7976364818101596</v>
      </c>
      <c r="D12" s="19">
        <v>2</v>
      </c>
      <c r="E12" s="19">
        <v>3.8988182409050798</v>
      </c>
      <c r="F12" s="19">
        <v>21.3473080286781</v>
      </c>
      <c r="G12" s="19">
        <v>3.8334286027247099E-4</v>
      </c>
      <c r="H12" s="18"/>
      <c r="I12" s="18"/>
    </row>
    <row r="13" spans="2:9">
      <c r="B13" s="33" t="s">
        <v>96</v>
      </c>
      <c r="C13" s="19">
        <v>1.64373719257746</v>
      </c>
      <c r="D13" s="19">
        <v>9</v>
      </c>
      <c r="E13" s="19">
        <v>0.18263746584193999</v>
      </c>
      <c r="F13" s="19"/>
      <c r="G13" s="19"/>
      <c r="H13" s="18"/>
      <c r="I13" s="18"/>
    </row>
    <row r="14" spans="2:9">
      <c r="B14" s="33" t="s">
        <v>97</v>
      </c>
      <c r="C14" s="19">
        <v>9.44137367438762</v>
      </c>
      <c r="D14" s="19">
        <v>11</v>
      </c>
      <c r="E14" s="19"/>
      <c r="F14" s="19"/>
      <c r="G14" s="19"/>
      <c r="H14" s="18"/>
      <c r="I14" s="18"/>
    </row>
    <row r="15" spans="2:9">
      <c r="B15" s="19" t="s">
        <v>114</v>
      </c>
      <c r="C15" s="19"/>
      <c r="D15" s="19"/>
      <c r="E15" s="19"/>
      <c r="F15" s="19"/>
      <c r="G15" s="19"/>
      <c r="H15" s="18"/>
      <c r="I15" s="18"/>
    </row>
    <row r="16" spans="2:9">
      <c r="C16" s="19"/>
      <c r="D16" s="19"/>
      <c r="E16" s="19"/>
      <c r="F16" s="19"/>
      <c r="G16" s="19"/>
      <c r="H16" s="18"/>
      <c r="I16" s="1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B6FA-A249-483B-87AF-67F9B10CBEC9}">
  <dimension ref="B2:I20"/>
  <sheetViews>
    <sheetView workbookViewId="0">
      <selection activeCell="F20" sqref="F20"/>
    </sheetView>
  </sheetViews>
  <sheetFormatPr defaultRowHeight="18"/>
  <cols>
    <col min="3" max="3" width="10.5" bestFit="1" customWidth="1"/>
    <col min="4" max="7" width="8.8984375" bestFit="1" customWidth="1"/>
  </cols>
  <sheetData>
    <row r="2" spans="2:9">
      <c r="B2" s="1" t="s">
        <v>54</v>
      </c>
    </row>
    <row r="4" spans="2:9">
      <c r="B4" s="1" t="s">
        <v>59</v>
      </c>
    </row>
    <row r="5" spans="2:9">
      <c r="B5" s="18"/>
      <c r="C5" s="7" t="s">
        <v>87</v>
      </c>
      <c r="D5" s="7" t="s">
        <v>88</v>
      </c>
      <c r="E5" s="7" t="s">
        <v>89</v>
      </c>
      <c r="F5" s="7" t="s">
        <v>12</v>
      </c>
      <c r="G5" s="3" t="s">
        <v>9</v>
      </c>
      <c r="H5" s="3" t="s">
        <v>1</v>
      </c>
      <c r="I5" s="3" t="s">
        <v>2</v>
      </c>
    </row>
    <row r="6" spans="2:9">
      <c r="B6" s="18" t="s">
        <v>55</v>
      </c>
      <c r="C6" s="38">
        <v>-2.01455014286528E-15</v>
      </c>
      <c r="D6" s="38">
        <v>2.2383689321590602E-15</v>
      </c>
      <c r="E6" s="38">
        <v>-2.47333018263715E-15</v>
      </c>
      <c r="F6" s="38">
        <v>-2.4045093401750102E-15</v>
      </c>
      <c r="G6" s="21">
        <f>COUNT(C6:F6)</f>
        <v>4</v>
      </c>
      <c r="H6" s="22">
        <f>AVERAGE(C6:F6)</f>
        <v>-1.163505183379595E-15</v>
      </c>
      <c r="I6" s="22">
        <f>STDEV(C6:F6)/G6^0.5</f>
        <v>1.1384476955816287E-15</v>
      </c>
    </row>
    <row r="7" spans="2:9">
      <c r="B7" s="18" t="s">
        <v>56</v>
      </c>
      <c r="C7" s="38">
        <v>1.9307129225834701E-2</v>
      </c>
      <c r="D7" s="38">
        <v>0.79786737322701695</v>
      </c>
      <c r="E7" s="38">
        <v>0.72592722625835404</v>
      </c>
      <c r="F7" s="38">
        <v>-0.22016003292626701</v>
      </c>
      <c r="G7" s="21">
        <f t="shared" ref="G7:G8" si="0">COUNT(C7:F7)</f>
        <v>4</v>
      </c>
      <c r="H7" s="22">
        <f t="shared" ref="H7:H8" si="1">AVERAGE(C7:F7)</f>
        <v>0.33073542394623467</v>
      </c>
      <c r="I7" s="22">
        <f t="shared" ref="I7:I8" si="2">STDEV(C7:F7)/G7^0.5</f>
        <v>0.25410991811431766</v>
      </c>
    </row>
    <row r="8" spans="2:9">
      <c r="B8" s="18" t="s">
        <v>57</v>
      </c>
      <c r="C8" s="38">
        <v>2.9971941329178802</v>
      </c>
      <c r="D8" s="38">
        <v>1.3176805871891699</v>
      </c>
      <c r="E8" s="38">
        <v>2.3007236992387199</v>
      </c>
      <c r="F8" s="38">
        <v>3.2117544891216898</v>
      </c>
      <c r="G8" s="21">
        <f t="shared" si="0"/>
        <v>4</v>
      </c>
      <c r="H8" s="22">
        <f t="shared" si="1"/>
        <v>2.4568382271168652</v>
      </c>
      <c r="I8" s="22">
        <f t="shared" si="2"/>
        <v>0.4266082260100813</v>
      </c>
    </row>
    <row r="9" spans="2:9">
      <c r="B9" s="18"/>
      <c r="C9" s="18"/>
      <c r="D9" s="18"/>
      <c r="E9" s="18"/>
      <c r="F9" s="18"/>
      <c r="G9" s="18"/>
      <c r="H9" s="18"/>
      <c r="I9" s="18"/>
    </row>
    <row r="10" spans="2:9">
      <c r="B10" s="10" t="s">
        <v>28</v>
      </c>
      <c r="C10" s="18"/>
      <c r="D10" s="18"/>
      <c r="E10" s="18"/>
      <c r="F10" s="18"/>
      <c r="G10" s="18"/>
      <c r="H10" s="18"/>
      <c r="I10" s="18"/>
    </row>
    <row r="11" spans="2:9">
      <c r="B11" s="32" t="s">
        <v>92</v>
      </c>
      <c r="C11" s="19" t="s">
        <v>24</v>
      </c>
      <c r="D11" s="20" t="s">
        <v>25</v>
      </c>
      <c r="E11" s="19" t="s">
        <v>26</v>
      </c>
      <c r="F11" s="19" t="s">
        <v>27</v>
      </c>
      <c r="G11" s="31" t="s">
        <v>93</v>
      </c>
      <c r="H11" s="18"/>
      <c r="I11" s="18"/>
    </row>
    <row r="12" spans="2:9">
      <c r="B12" s="33" t="s">
        <v>94</v>
      </c>
      <c r="C12" s="20">
        <v>14.2210041660342</v>
      </c>
      <c r="D12" s="19">
        <v>2</v>
      </c>
      <c r="E12" s="19">
        <v>7.1105020830171002</v>
      </c>
      <c r="F12" s="19">
        <v>21.628559022603</v>
      </c>
      <c r="G12" s="19">
        <v>3.6512094378846299E-4</v>
      </c>
      <c r="H12" s="18"/>
      <c r="I12" s="18"/>
    </row>
    <row r="13" spans="2:9">
      <c r="B13" s="33" t="s">
        <v>96</v>
      </c>
      <c r="C13" s="19">
        <v>2.95879714780241</v>
      </c>
      <c r="D13" s="19">
        <v>9</v>
      </c>
      <c r="E13" s="19">
        <v>0.32875523864471201</v>
      </c>
      <c r="F13" s="19"/>
      <c r="G13" s="19"/>
      <c r="H13" s="18"/>
      <c r="I13" s="18"/>
    </row>
    <row r="14" spans="2:9">
      <c r="B14" s="33" t="s">
        <v>97</v>
      </c>
      <c r="C14" s="19">
        <v>17.179801313836599</v>
      </c>
      <c r="D14" s="19">
        <v>11</v>
      </c>
      <c r="E14" s="19"/>
      <c r="F14" s="19"/>
      <c r="G14" s="19"/>
      <c r="H14" s="18"/>
      <c r="I14" s="18"/>
    </row>
    <row r="15" spans="2:9">
      <c r="B15" s="19" t="s">
        <v>114</v>
      </c>
      <c r="C15" s="19"/>
      <c r="D15" s="19"/>
      <c r="E15" s="19"/>
      <c r="F15" s="19"/>
      <c r="G15" s="19"/>
      <c r="H15" s="18"/>
      <c r="I15" s="18"/>
    </row>
    <row r="20" spans="2:2">
      <c r="B20" s="33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F22EE-8E2F-45BC-9ABB-941B7B4E8EC6}">
  <dimension ref="B1:CI44"/>
  <sheetViews>
    <sheetView topLeftCell="AP1" zoomScale="60" zoomScaleNormal="60" workbookViewId="0">
      <selection activeCell="BM18" sqref="BM18"/>
    </sheetView>
  </sheetViews>
  <sheetFormatPr defaultRowHeight="18"/>
  <cols>
    <col min="1" max="1" width="8.796875" style="1"/>
    <col min="2" max="2" width="17.5" style="1" customWidth="1"/>
    <col min="3" max="23" width="8.796875" style="1"/>
    <col min="24" max="24" width="16.5" style="1" customWidth="1"/>
    <col min="25" max="45" width="8.796875" style="1"/>
    <col min="46" max="46" width="13.3984375" style="1" customWidth="1"/>
    <col min="47" max="67" width="8.796875" style="1"/>
    <col min="68" max="68" width="14.09765625" style="1" customWidth="1"/>
    <col min="69" max="16384" width="8.796875" style="1"/>
  </cols>
  <sheetData>
    <row r="1" spans="2:87">
      <c r="P1" s="28"/>
      <c r="Q1" s="28"/>
      <c r="R1" s="28"/>
      <c r="S1" s="28"/>
      <c r="T1" s="28"/>
      <c r="U1" s="28"/>
      <c r="V1" s="28"/>
    </row>
    <row r="2" spans="2:87">
      <c r="B2" s="1" t="s">
        <v>60</v>
      </c>
      <c r="P2" s="28"/>
      <c r="Q2" s="28"/>
      <c r="R2" s="28"/>
      <c r="S2" s="28"/>
      <c r="T2" s="28"/>
      <c r="U2" s="28"/>
      <c r="V2" s="28"/>
    </row>
    <row r="3" spans="2:87">
      <c r="P3" s="28"/>
      <c r="Q3" s="28"/>
      <c r="R3" s="28"/>
      <c r="S3" s="28"/>
      <c r="T3" s="28"/>
      <c r="U3" s="28"/>
      <c r="V3" s="28"/>
    </row>
    <row r="4" spans="2:87">
      <c r="B4" s="1" t="s">
        <v>80</v>
      </c>
      <c r="P4" s="28"/>
      <c r="Q4" s="28"/>
      <c r="R4" s="28"/>
      <c r="S4" s="28"/>
      <c r="T4" s="28"/>
      <c r="U4" s="28"/>
      <c r="V4" s="28"/>
      <c r="X4" s="1" t="s">
        <v>83</v>
      </c>
      <c r="AT4" s="1" t="s">
        <v>84</v>
      </c>
      <c r="BP4" s="1" t="s">
        <v>85</v>
      </c>
    </row>
    <row r="5" spans="2:87">
      <c r="P5" s="28"/>
      <c r="Q5" s="28"/>
      <c r="R5" s="28"/>
      <c r="S5" s="28"/>
      <c r="T5" s="28"/>
      <c r="U5" s="28"/>
      <c r="V5" s="28"/>
    </row>
    <row r="6" spans="2:87">
      <c r="B6" s="1" t="s">
        <v>58</v>
      </c>
      <c r="C6" s="1">
        <v>1</v>
      </c>
      <c r="D6" s="1">
        <v>2</v>
      </c>
      <c r="E6" s="1">
        <v>3</v>
      </c>
      <c r="F6" s="1">
        <v>4</v>
      </c>
      <c r="G6" s="1">
        <v>5</v>
      </c>
      <c r="H6" s="1">
        <v>6</v>
      </c>
      <c r="I6" s="1">
        <v>7</v>
      </c>
      <c r="J6" s="1">
        <v>8</v>
      </c>
      <c r="K6" s="1">
        <v>9</v>
      </c>
      <c r="L6" s="1">
        <v>10</v>
      </c>
      <c r="M6" s="1">
        <v>11</v>
      </c>
      <c r="N6" s="1">
        <v>12</v>
      </c>
      <c r="P6" s="19" t="s">
        <v>79</v>
      </c>
      <c r="Q6" s="28"/>
      <c r="R6" s="28"/>
      <c r="S6" s="28"/>
      <c r="T6" s="28"/>
      <c r="U6" s="28"/>
      <c r="V6" s="28"/>
      <c r="X6" s="1" t="s">
        <v>58</v>
      </c>
      <c r="Y6" s="1">
        <v>1</v>
      </c>
      <c r="Z6" s="1">
        <v>2</v>
      </c>
      <c r="AA6" s="1">
        <v>3</v>
      </c>
      <c r="AB6" s="1">
        <v>4</v>
      </c>
      <c r="AC6" s="1">
        <v>5</v>
      </c>
      <c r="AD6" s="1">
        <v>6</v>
      </c>
      <c r="AE6" s="1">
        <v>7</v>
      </c>
      <c r="AF6" s="1">
        <v>8</v>
      </c>
      <c r="AG6" s="1">
        <v>9</v>
      </c>
      <c r="AH6" s="1">
        <v>10</v>
      </c>
      <c r="AI6" s="1">
        <v>11</v>
      </c>
      <c r="AJ6" s="1">
        <v>12</v>
      </c>
      <c r="AL6" s="19" t="s">
        <v>79</v>
      </c>
      <c r="AT6" s="1" t="s">
        <v>58</v>
      </c>
      <c r="AU6" s="1">
        <v>1</v>
      </c>
      <c r="AV6" s="1">
        <v>2</v>
      </c>
      <c r="AW6" s="1">
        <v>3</v>
      </c>
      <c r="AX6" s="1">
        <v>4</v>
      </c>
      <c r="AY6" s="1">
        <v>5</v>
      </c>
      <c r="AZ6" s="1">
        <v>6</v>
      </c>
      <c r="BA6" s="1">
        <v>7</v>
      </c>
      <c r="BB6" s="1">
        <v>8</v>
      </c>
      <c r="BC6" s="1">
        <v>9</v>
      </c>
      <c r="BD6" s="1">
        <v>10</v>
      </c>
      <c r="BE6" s="1">
        <v>11</v>
      </c>
      <c r="BF6" s="1">
        <v>12</v>
      </c>
      <c r="BH6" s="19" t="s">
        <v>79</v>
      </c>
      <c r="BP6" s="1" t="s">
        <v>58</v>
      </c>
      <c r="BQ6" s="1">
        <v>1</v>
      </c>
      <c r="BR6" s="1">
        <v>2</v>
      </c>
      <c r="BS6" s="1">
        <v>3</v>
      </c>
      <c r="BT6" s="1">
        <v>4</v>
      </c>
      <c r="BU6" s="1">
        <v>5</v>
      </c>
      <c r="BV6" s="1">
        <v>6</v>
      </c>
      <c r="BW6" s="1">
        <v>7</v>
      </c>
      <c r="BX6" s="1">
        <v>8</v>
      </c>
      <c r="BY6" s="1">
        <v>9</v>
      </c>
      <c r="BZ6" s="1">
        <v>10</v>
      </c>
      <c r="CA6" s="1">
        <v>11</v>
      </c>
      <c r="CB6" s="1">
        <v>12</v>
      </c>
      <c r="CD6" s="19" t="s">
        <v>79</v>
      </c>
    </row>
    <row r="7" spans="2:87">
      <c r="B7" s="7" t="s">
        <v>87</v>
      </c>
      <c r="C7" s="27">
        <v>-4.8411590276364803E-2</v>
      </c>
      <c r="D7" s="27">
        <v>5.4423758719869202E-2</v>
      </c>
      <c r="E7" s="27">
        <v>-6.0121684435044996E-3</v>
      </c>
      <c r="F7" s="27">
        <v>2.5988437243966699E-4</v>
      </c>
      <c r="G7" s="27">
        <v>-5.1832707787591602E-2</v>
      </c>
      <c r="H7" s="27">
        <v>-0.120494993506171</v>
      </c>
      <c r="I7" s="27">
        <v>-0.113861637171508</v>
      </c>
      <c r="J7" s="27">
        <v>-0.17172584885252201</v>
      </c>
      <c r="K7" s="27">
        <v>-0.123432927490671</v>
      </c>
      <c r="L7" s="27">
        <v>-9.1991464247648605E-2</v>
      </c>
      <c r="M7" s="27">
        <v>-0.13883560981702101</v>
      </c>
      <c r="N7" s="27">
        <v>-0.114836566260918</v>
      </c>
      <c r="P7" s="32" t="s">
        <v>92</v>
      </c>
      <c r="Q7" s="19" t="s">
        <v>24</v>
      </c>
      <c r="R7" s="19" t="s">
        <v>25</v>
      </c>
      <c r="S7" s="19" t="s">
        <v>26</v>
      </c>
      <c r="T7" s="19" t="s">
        <v>27</v>
      </c>
      <c r="U7" s="31" t="s">
        <v>93</v>
      </c>
      <c r="V7" s="19"/>
      <c r="X7" s="7" t="s">
        <v>87</v>
      </c>
      <c r="Y7" s="27">
        <v>0.55217852021505398</v>
      </c>
      <c r="Z7" s="27">
        <v>0.57182114093763003</v>
      </c>
      <c r="AA7" s="27">
        <v>0.55119400370634897</v>
      </c>
      <c r="AB7" s="27">
        <v>0.54354161403370205</v>
      </c>
      <c r="AC7" s="27">
        <v>0.84222355134585503</v>
      </c>
      <c r="AD7" s="27">
        <v>1.01386554940523</v>
      </c>
      <c r="AE7" s="27">
        <v>0.70942594916570401</v>
      </c>
      <c r="AF7" s="27">
        <v>0.768798379882766</v>
      </c>
      <c r="AG7" s="27">
        <v>0.68220601873342102</v>
      </c>
      <c r="AH7" s="27">
        <v>0.55870568688616795</v>
      </c>
      <c r="AI7" s="27">
        <v>0.45745697430336102</v>
      </c>
      <c r="AJ7" s="27">
        <v>0.42125065505910703</v>
      </c>
      <c r="AL7" s="32" t="s">
        <v>92</v>
      </c>
      <c r="AM7" s="19" t="s">
        <v>24</v>
      </c>
      <c r="AN7" s="19" t="s">
        <v>25</v>
      </c>
      <c r="AO7" s="19" t="s">
        <v>26</v>
      </c>
      <c r="AP7" s="19" t="s">
        <v>27</v>
      </c>
      <c r="AQ7" s="31" t="s">
        <v>93</v>
      </c>
      <c r="AR7" s="19"/>
      <c r="AT7" s="7" t="s">
        <v>87</v>
      </c>
      <c r="AU7" s="27">
        <v>0.74886076342900798</v>
      </c>
      <c r="AV7" s="27">
        <v>0.76734169339351899</v>
      </c>
      <c r="AW7" s="27">
        <v>0.58293479084549604</v>
      </c>
      <c r="AX7" s="27">
        <v>0.56670665213640603</v>
      </c>
      <c r="AY7" s="27">
        <v>0.48734021443786801</v>
      </c>
      <c r="AZ7" s="27">
        <v>0.319651760998868</v>
      </c>
      <c r="BA7" s="27">
        <v>0.318063784077384</v>
      </c>
      <c r="BB7" s="27">
        <v>7.3294565338546001E-3</v>
      </c>
      <c r="BC7" s="27">
        <v>-8.94844920165066E-2</v>
      </c>
      <c r="BD7" s="27">
        <v>-0.37563918183443901</v>
      </c>
      <c r="BE7" s="27">
        <v>-0.45195574345981898</v>
      </c>
      <c r="BF7" s="27">
        <v>-0.64463293380328002</v>
      </c>
      <c r="BH7" s="32" t="s">
        <v>92</v>
      </c>
      <c r="BI7" s="19" t="s">
        <v>24</v>
      </c>
      <c r="BJ7" s="19" t="s">
        <v>25</v>
      </c>
      <c r="BK7" s="19" t="s">
        <v>26</v>
      </c>
      <c r="BL7" s="19" t="s">
        <v>27</v>
      </c>
      <c r="BM7" s="31" t="s">
        <v>93</v>
      </c>
      <c r="BP7" s="7" t="s">
        <v>87</v>
      </c>
      <c r="BQ7" s="27">
        <v>-1.8586507684323099</v>
      </c>
      <c r="BR7" s="27">
        <v>-1.8945661991935401</v>
      </c>
      <c r="BS7" s="27">
        <v>-2.00006838084858</v>
      </c>
      <c r="BT7" s="27">
        <v>-1.94316919201233</v>
      </c>
      <c r="BU7" s="27">
        <v>-1.4205204756357399</v>
      </c>
      <c r="BV7" s="27">
        <v>-1.51692452960229</v>
      </c>
      <c r="BW7" s="27">
        <v>-1.37655365524526</v>
      </c>
      <c r="BX7" s="27">
        <v>-1.2761771228623999</v>
      </c>
      <c r="BY7" s="27">
        <v>-1.3049533394788699</v>
      </c>
      <c r="BZ7" s="27">
        <v>-1.0777557925707</v>
      </c>
      <c r="CA7" s="27">
        <v>-1.06868911975798</v>
      </c>
      <c r="CB7" s="27">
        <v>-1.0606635835946701</v>
      </c>
      <c r="CD7" s="32" t="s">
        <v>92</v>
      </c>
      <c r="CE7" s="19" t="s">
        <v>24</v>
      </c>
      <c r="CF7" s="19" t="s">
        <v>25</v>
      </c>
      <c r="CG7" s="19" t="s">
        <v>26</v>
      </c>
      <c r="CH7" s="19" t="s">
        <v>27</v>
      </c>
      <c r="CI7" s="31" t="s">
        <v>93</v>
      </c>
    </row>
    <row r="8" spans="2:87">
      <c r="B8" s="7" t="s">
        <v>88</v>
      </c>
      <c r="C8" s="27">
        <v>-9.7009449783872298E-2</v>
      </c>
      <c r="D8" s="27">
        <v>-9.1978106463627196E-2</v>
      </c>
      <c r="E8" s="27">
        <v>0.18898755624749999</v>
      </c>
      <c r="F8" s="27">
        <v>-0.12643198525756699</v>
      </c>
      <c r="G8" s="27">
        <v>-0.39938360903303699</v>
      </c>
      <c r="H8" s="27">
        <v>-0.59774077054521002</v>
      </c>
      <c r="I8" s="27">
        <v>-0.64719480132168505</v>
      </c>
      <c r="J8" s="27">
        <v>-0.74121829179543897</v>
      </c>
      <c r="K8" s="27">
        <v>-0.88804599301906895</v>
      </c>
      <c r="L8" s="27">
        <v>-0.83623763248566596</v>
      </c>
      <c r="M8" s="27">
        <v>-0.79010262014388999</v>
      </c>
      <c r="N8" s="27">
        <v>-0.69383173957158895</v>
      </c>
      <c r="P8" s="33" t="s">
        <v>94</v>
      </c>
      <c r="Q8" s="19">
        <v>2.8666494823202902</v>
      </c>
      <c r="R8" s="19">
        <v>11</v>
      </c>
      <c r="S8" s="19">
        <v>0.26060449839275301</v>
      </c>
      <c r="T8" s="19">
        <v>4.7302285267844404</v>
      </c>
      <c r="U8" s="20">
        <v>2.4419452061162498E-4</v>
      </c>
      <c r="V8" s="20"/>
      <c r="X8" s="7" t="s">
        <v>88</v>
      </c>
      <c r="Y8" s="27">
        <v>-0.164379823989973</v>
      </c>
      <c r="Z8" s="27">
        <v>-0.222697393400282</v>
      </c>
      <c r="AA8" s="27">
        <v>-0.20275992251842401</v>
      </c>
      <c r="AB8" s="27">
        <v>-7.9190158337965097E-2</v>
      </c>
      <c r="AC8" s="27">
        <v>0.28990226377801898</v>
      </c>
      <c r="AD8" s="27">
        <v>0.95886195092290105</v>
      </c>
      <c r="AE8" s="27">
        <v>0.47380009072308299</v>
      </c>
      <c r="AF8" s="27">
        <v>0.19613556532114401</v>
      </c>
      <c r="AG8" s="27">
        <v>0.22281646661389101</v>
      </c>
      <c r="AH8" s="27">
        <v>9.1749893774083102E-2</v>
      </c>
      <c r="AI8" s="27">
        <v>6.1636845579622297E-2</v>
      </c>
      <c r="AJ8" s="27">
        <v>-2.25016892144808E-2</v>
      </c>
      <c r="AL8" s="33" t="s">
        <v>94</v>
      </c>
      <c r="AM8" s="19">
        <v>5.26309606772094</v>
      </c>
      <c r="AN8" s="19">
        <v>11</v>
      </c>
      <c r="AO8" s="19">
        <v>0.47846327888372198</v>
      </c>
      <c r="AP8" s="19">
        <v>5.7800488993628196</v>
      </c>
      <c r="AQ8" s="20">
        <v>4.0210186168262497E-5</v>
      </c>
      <c r="AR8" s="20"/>
      <c r="AT8" s="7" t="s">
        <v>88</v>
      </c>
      <c r="AU8" s="27">
        <v>-0.42880713031496498</v>
      </c>
      <c r="AV8" s="27">
        <v>-0.14104510747017501</v>
      </c>
      <c r="AW8" s="27">
        <v>-0.23265118266663801</v>
      </c>
      <c r="AX8" s="27">
        <v>-0.72763602153923201</v>
      </c>
      <c r="AY8" s="27">
        <v>-1.2307130812190901</v>
      </c>
      <c r="AZ8" s="27">
        <v>-1.3514947167632501</v>
      </c>
      <c r="BA8" s="27">
        <v>-1.1902763096346001</v>
      </c>
      <c r="BB8" s="27">
        <v>-1.28484319374584</v>
      </c>
      <c r="BC8" s="27">
        <v>-1.2714642916599499</v>
      </c>
      <c r="BD8" s="27">
        <v>-1.1365080986202001</v>
      </c>
      <c r="BE8" s="27">
        <v>-1.51080326735028</v>
      </c>
      <c r="BF8" s="27">
        <v>-1.7344790684720499</v>
      </c>
      <c r="BH8" s="33" t="s">
        <v>94</v>
      </c>
      <c r="BI8" s="19">
        <v>12.690799788732599</v>
      </c>
      <c r="BJ8" s="19">
        <v>11</v>
      </c>
      <c r="BK8" s="19">
        <v>1.1537090717029701</v>
      </c>
      <c r="BL8" s="19">
        <v>10.6213024173655</v>
      </c>
      <c r="BM8" s="20">
        <v>5.7626447540336799E-8</v>
      </c>
      <c r="BP8" s="7" t="s">
        <v>88</v>
      </c>
      <c r="BQ8" s="27">
        <v>-1.7954860530629599</v>
      </c>
      <c r="BR8" s="27">
        <v>-1.4374621666940699</v>
      </c>
      <c r="BS8" s="27">
        <v>-1.4750623940360901</v>
      </c>
      <c r="BT8" s="27">
        <v>-1.7830489765050599</v>
      </c>
      <c r="BU8" s="27">
        <v>-0.16692500997644999</v>
      </c>
      <c r="BV8" s="27">
        <v>0.13280902821232099</v>
      </c>
      <c r="BW8" s="27">
        <v>8.5607103682687799E-2</v>
      </c>
      <c r="BX8" s="27">
        <v>2.13688911708752E-2</v>
      </c>
      <c r="BY8" s="27">
        <v>-0.68194474983773201</v>
      </c>
      <c r="BZ8" s="27">
        <v>-0.26107279585319099</v>
      </c>
      <c r="CA8" s="27">
        <v>-0.23603000443934399</v>
      </c>
      <c r="CB8" s="27">
        <v>-0.14784714914638</v>
      </c>
      <c r="CD8" s="33" t="s">
        <v>94</v>
      </c>
      <c r="CE8" s="19">
        <v>14.310850257212699</v>
      </c>
      <c r="CF8" s="19">
        <v>11</v>
      </c>
      <c r="CG8" s="19">
        <v>1.3009863870193401</v>
      </c>
      <c r="CH8" s="19">
        <v>9.6342168846144798</v>
      </c>
      <c r="CI8" s="20">
        <v>1.8172640060937701E-7</v>
      </c>
    </row>
    <row r="9" spans="2:87">
      <c r="B9" s="7" t="s">
        <v>89</v>
      </c>
      <c r="C9" s="27">
        <v>-0.235066871946922</v>
      </c>
      <c r="D9" s="27">
        <v>0.185233824845801</v>
      </c>
      <c r="E9" s="27">
        <v>4.9833047101120499E-2</v>
      </c>
      <c r="F9" s="27">
        <v>-0.161372331602779</v>
      </c>
      <c r="G9" s="27">
        <v>-0.66935869280059901</v>
      </c>
      <c r="H9" s="27">
        <v>-0.98159209094321298</v>
      </c>
      <c r="I9" s="27">
        <v>-1.07002138052791</v>
      </c>
      <c r="J9" s="27">
        <v>-1.05844902459358</v>
      </c>
      <c r="K9" s="27">
        <v>-1.1417655240334299</v>
      </c>
      <c r="L9" s="27">
        <v>-1.16816916308331</v>
      </c>
      <c r="M9" s="27">
        <v>-1.1596743494753301</v>
      </c>
      <c r="N9" s="27">
        <v>-1.1049962195866101</v>
      </c>
      <c r="P9" s="33" t="s">
        <v>95</v>
      </c>
      <c r="Q9" s="19">
        <v>3.3042758222314101</v>
      </c>
      <c r="R9" s="19">
        <v>3</v>
      </c>
      <c r="S9" s="19">
        <v>1.10142527407713</v>
      </c>
      <c r="T9" s="19">
        <v>19.991954412502601</v>
      </c>
      <c r="U9" s="20">
        <v>1.4445254654655701E-7</v>
      </c>
      <c r="V9" s="20"/>
      <c r="X9" s="7" t="s">
        <v>89</v>
      </c>
      <c r="Y9" s="27">
        <v>-0.98390177356627295</v>
      </c>
      <c r="Z9" s="27">
        <v>-1.0772490874215099</v>
      </c>
      <c r="AA9" s="27">
        <v>-1.05653560253768</v>
      </c>
      <c r="AB9" s="27">
        <v>-1.02303574417084</v>
      </c>
      <c r="AC9" s="27">
        <v>-0.55835560994681699</v>
      </c>
      <c r="AD9" s="27">
        <v>0.47588639554228401</v>
      </c>
      <c r="AE9" s="27">
        <v>0.412917154372758</v>
      </c>
      <c r="AF9" s="27">
        <v>0.257792641816247</v>
      </c>
      <c r="AG9" s="27">
        <v>0.53617611884044403</v>
      </c>
      <c r="AH9" s="27">
        <v>0.44762653651338102</v>
      </c>
      <c r="AI9" s="27">
        <v>0.20888513131439401</v>
      </c>
      <c r="AJ9" s="27">
        <v>-0.116140611031779</v>
      </c>
      <c r="AL9" s="33" t="s">
        <v>95</v>
      </c>
      <c r="AM9" s="19">
        <v>4.3814226025444896</v>
      </c>
      <c r="AN9" s="19">
        <v>3</v>
      </c>
      <c r="AO9" s="19">
        <v>1.4604742008481599</v>
      </c>
      <c r="AP9" s="19">
        <v>17.643176957811502</v>
      </c>
      <c r="AQ9" s="20">
        <v>5.1918931071316195E-7</v>
      </c>
      <c r="AR9" s="20"/>
      <c r="AT9" s="7" t="s">
        <v>89</v>
      </c>
      <c r="AU9" s="29">
        <v>0.31525913840643299</v>
      </c>
      <c r="AV9" s="29">
        <v>0.262035082499117</v>
      </c>
      <c r="AW9" s="29">
        <v>0.144468912000287</v>
      </c>
      <c r="AX9" s="29">
        <v>0.21219701098357199</v>
      </c>
      <c r="AY9" s="29">
        <v>0.136187279611441</v>
      </c>
      <c r="AZ9" s="29">
        <v>-7.4102762447837506E-2</v>
      </c>
      <c r="BA9" s="29">
        <v>-0.150581143610136</v>
      </c>
      <c r="BB9" s="29">
        <v>-0.22466645666413801</v>
      </c>
      <c r="BC9" s="29">
        <v>-0.223742222838027</v>
      </c>
      <c r="BD9" s="29">
        <v>-0.34041318774257501</v>
      </c>
      <c r="BE9" s="29">
        <v>-0.46117391574455202</v>
      </c>
      <c r="BF9" s="29">
        <v>-0.48370316270882602</v>
      </c>
      <c r="BH9" s="33" t="s">
        <v>95</v>
      </c>
      <c r="BI9" s="19">
        <v>19.863270153332302</v>
      </c>
      <c r="BJ9" s="19">
        <v>3</v>
      </c>
      <c r="BK9" s="19">
        <v>6.62109005111075</v>
      </c>
      <c r="BL9" s="19">
        <v>60.955228220276503</v>
      </c>
      <c r="BM9" s="20">
        <v>1.50841175666745E-13</v>
      </c>
      <c r="BP9" s="7" t="s">
        <v>89</v>
      </c>
      <c r="BQ9" s="29">
        <v>-1.5868510875818</v>
      </c>
      <c r="BR9" s="29">
        <v>-1.68705212828075</v>
      </c>
      <c r="BS9" s="29">
        <v>-1.8272148661384899</v>
      </c>
      <c r="BT9" s="29">
        <v>-2.1505260757218099</v>
      </c>
      <c r="BU9" s="29">
        <v>-1.54706500362245</v>
      </c>
      <c r="BV9" s="29">
        <v>-0.85724245880564598</v>
      </c>
      <c r="BW9" s="29">
        <v>-0.59577986882791301</v>
      </c>
      <c r="BX9" s="29">
        <v>-0.75886733575113896</v>
      </c>
      <c r="BY9" s="29">
        <v>-0.81740845187336297</v>
      </c>
      <c r="BZ9" s="29">
        <v>-0.72290887713011698</v>
      </c>
      <c r="CA9" s="29">
        <v>-1.08750976408915</v>
      </c>
      <c r="CB9" s="29">
        <v>-1.09407360459383</v>
      </c>
      <c r="CD9" s="33" t="s">
        <v>95</v>
      </c>
      <c r="CE9" s="19">
        <v>17.939662586558502</v>
      </c>
      <c r="CF9" s="19">
        <v>3</v>
      </c>
      <c r="CG9" s="19">
        <v>5.9798875288528404</v>
      </c>
      <c r="CH9" s="19">
        <v>44.282964044352703</v>
      </c>
      <c r="CI9" s="20">
        <v>1.13754565341977E-11</v>
      </c>
    </row>
    <row r="10" spans="2:87">
      <c r="B10" s="7" t="s">
        <v>12</v>
      </c>
      <c r="C10" s="27">
        <v>-0.19684193007856399</v>
      </c>
      <c r="D10" s="27">
        <v>2.18380882222214E-2</v>
      </c>
      <c r="E10" s="27">
        <v>0.17500384185634299</v>
      </c>
      <c r="F10" s="27">
        <v>-1.9018411986954701E-2</v>
      </c>
      <c r="G10" s="27">
        <v>-0.14285700390383699</v>
      </c>
      <c r="H10" s="27">
        <v>-0.302983114719163</v>
      </c>
      <c r="I10" s="27">
        <v>-0.34923786213048202</v>
      </c>
      <c r="J10" s="27">
        <v>-0.19209745975782899</v>
      </c>
      <c r="K10" s="27">
        <v>-6.0712188664904299E-2</v>
      </c>
      <c r="L10" s="27">
        <v>-0.14351074010683201</v>
      </c>
      <c r="M10" s="27">
        <v>-2.7557117655283601E-2</v>
      </c>
      <c r="N10" s="27">
        <v>-0.12975925803187999</v>
      </c>
      <c r="P10" s="33" t="s">
        <v>96</v>
      </c>
      <c r="Q10" s="19">
        <v>1.81808307955197</v>
      </c>
      <c r="R10" s="19">
        <v>33</v>
      </c>
      <c r="S10" s="19">
        <v>5.5093426653090097E-2</v>
      </c>
      <c r="T10" s="19"/>
      <c r="U10" s="19"/>
      <c r="V10" s="19"/>
      <c r="X10" s="7" t="s">
        <v>12</v>
      </c>
      <c r="Y10" s="27">
        <v>0.119623695284402</v>
      </c>
      <c r="Z10" s="27">
        <v>-0.227592751557324</v>
      </c>
      <c r="AA10" s="27">
        <v>-0.25746300215269402</v>
      </c>
      <c r="AB10" s="27">
        <v>-0.13427058617440801</v>
      </c>
      <c r="AC10" s="27">
        <v>0.19436013054967399</v>
      </c>
      <c r="AD10" s="27">
        <v>0.76445845955854397</v>
      </c>
      <c r="AE10" s="27">
        <v>0.65671556190369795</v>
      </c>
      <c r="AF10" s="27">
        <v>0.65884118253537904</v>
      </c>
      <c r="AG10" s="27">
        <v>0.46983265753540598</v>
      </c>
      <c r="AH10" s="27">
        <v>0.36989636439630902</v>
      </c>
      <c r="AI10" s="27">
        <v>0.290069582423096</v>
      </c>
      <c r="AJ10" s="27">
        <v>0.11056091632697899</v>
      </c>
      <c r="AL10" s="33" t="s">
        <v>96</v>
      </c>
      <c r="AM10" s="19">
        <v>2.73168765144935</v>
      </c>
      <c r="AN10" s="19">
        <v>33</v>
      </c>
      <c r="AO10" s="19">
        <v>8.2778413680283394E-2</v>
      </c>
      <c r="AP10" s="19"/>
      <c r="AQ10" s="19"/>
      <c r="AR10" s="19"/>
      <c r="AT10" s="7" t="s">
        <v>12</v>
      </c>
      <c r="AU10" s="27">
        <v>-0.232193427917814</v>
      </c>
      <c r="AV10" s="27">
        <v>-0.29859884165311001</v>
      </c>
      <c r="AW10" s="27">
        <v>-0.43370888735962998</v>
      </c>
      <c r="AX10" s="27">
        <v>-0.53311738280021204</v>
      </c>
      <c r="AY10" s="27">
        <v>-0.66046500355868898</v>
      </c>
      <c r="AZ10" s="27">
        <v>-1.1358825035924101</v>
      </c>
      <c r="BA10" s="27">
        <v>-1.49092140521438</v>
      </c>
      <c r="BB10" s="27">
        <v>-1.61405827265461</v>
      </c>
      <c r="BC10" s="27">
        <v>-2.2511535637850102</v>
      </c>
      <c r="BD10" s="27">
        <v>-2.4176176213482798</v>
      </c>
      <c r="BE10" s="27">
        <v>-2.6617002908714</v>
      </c>
      <c r="BF10" s="27">
        <v>-2.67018247695699</v>
      </c>
      <c r="BH10" s="33" t="s">
        <v>96</v>
      </c>
      <c r="BI10" s="19">
        <v>3.5845320912763499</v>
      </c>
      <c r="BJ10" s="19">
        <v>33</v>
      </c>
      <c r="BK10" s="19">
        <v>0.108622184584132</v>
      </c>
      <c r="BL10" s="19"/>
      <c r="BM10" s="19"/>
      <c r="BP10" s="7" t="s">
        <v>12</v>
      </c>
      <c r="BQ10" s="27">
        <v>-3.0833194841685199</v>
      </c>
      <c r="BR10" s="27">
        <v>-3.1669015043550099</v>
      </c>
      <c r="BS10" s="27">
        <v>-3.1191810966718201</v>
      </c>
      <c r="BT10" s="27">
        <v>-3.42868912030207</v>
      </c>
      <c r="BU10" s="27">
        <v>-3.35992447658308</v>
      </c>
      <c r="BV10" s="27">
        <v>-2.0651419380567999</v>
      </c>
      <c r="BW10" s="27">
        <v>-2.0702803681836901</v>
      </c>
      <c r="BX10" s="27">
        <v>-2.0930138918064398</v>
      </c>
      <c r="BY10" s="27">
        <v>-2.1036128489746901</v>
      </c>
      <c r="BZ10" s="27">
        <v>-1.39012592865983</v>
      </c>
      <c r="CA10" s="27">
        <v>-1.1686941788378</v>
      </c>
      <c r="CB10" s="27">
        <v>-1.08145838945819</v>
      </c>
      <c r="CD10" s="33" t="s">
        <v>96</v>
      </c>
      <c r="CE10" s="19">
        <v>4.4562574504835997</v>
      </c>
      <c r="CF10" s="19">
        <v>33</v>
      </c>
      <c r="CG10" s="19">
        <v>0.13503810456010901</v>
      </c>
      <c r="CH10" s="19"/>
      <c r="CI10" s="19"/>
    </row>
    <row r="11" spans="2:87">
      <c r="B11" s="25" t="s">
        <v>9</v>
      </c>
      <c r="C11" s="1">
        <f>COUNT(C7:C10)</f>
        <v>4</v>
      </c>
      <c r="D11" s="1">
        <f t="shared" ref="D11:N11" si="0">COUNT(D7:D10)</f>
        <v>4</v>
      </c>
      <c r="E11" s="1">
        <f t="shared" si="0"/>
        <v>4</v>
      </c>
      <c r="F11" s="1">
        <f t="shared" si="0"/>
        <v>4</v>
      </c>
      <c r="G11" s="1">
        <f t="shared" si="0"/>
        <v>4</v>
      </c>
      <c r="H11" s="1">
        <f t="shared" si="0"/>
        <v>4</v>
      </c>
      <c r="I11" s="1">
        <f t="shared" si="0"/>
        <v>4</v>
      </c>
      <c r="J11" s="1">
        <f t="shared" si="0"/>
        <v>4</v>
      </c>
      <c r="K11" s="1">
        <f t="shared" si="0"/>
        <v>4</v>
      </c>
      <c r="L11" s="1">
        <f t="shared" si="0"/>
        <v>4</v>
      </c>
      <c r="M11" s="1">
        <f t="shared" si="0"/>
        <v>4</v>
      </c>
      <c r="N11" s="1">
        <f t="shared" si="0"/>
        <v>4</v>
      </c>
      <c r="P11" s="33" t="s">
        <v>97</v>
      </c>
      <c r="Q11" s="19">
        <v>7.9890083841036699</v>
      </c>
      <c r="R11" s="19">
        <v>47</v>
      </c>
      <c r="S11" s="19"/>
      <c r="T11" s="19"/>
      <c r="U11" s="19"/>
      <c r="V11" s="19"/>
      <c r="X11" s="25" t="s">
        <v>9</v>
      </c>
      <c r="Y11" s="1">
        <f>COUNT(Y7:Y10)</f>
        <v>4</v>
      </c>
      <c r="Z11" s="1">
        <f t="shared" ref="Z11:AJ11" si="1">COUNT(Z7:Z10)</f>
        <v>4</v>
      </c>
      <c r="AA11" s="1">
        <f t="shared" si="1"/>
        <v>4</v>
      </c>
      <c r="AB11" s="1">
        <f t="shared" si="1"/>
        <v>4</v>
      </c>
      <c r="AC11" s="1">
        <f t="shared" si="1"/>
        <v>4</v>
      </c>
      <c r="AD11" s="1">
        <f t="shared" si="1"/>
        <v>4</v>
      </c>
      <c r="AE11" s="1">
        <f t="shared" si="1"/>
        <v>4</v>
      </c>
      <c r="AF11" s="1">
        <f t="shared" si="1"/>
        <v>4</v>
      </c>
      <c r="AG11" s="1">
        <f t="shared" si="1"/>
        <v>4</v>
      </c>
      <c r="AH11" s="1">
        <f t="shared" si="1"/>
        <v>4</v>
      </c>
      <c r="AI11" s="1">
        <f t="shared" si="1"/>
        <v>4</v>
      </c>
      <c r="AJ11" s="1">
        <f t="shared" si="1"/>
        <v>4</v>
      </c>
      <c r="AL11" s="33" t="s">
        <v>97</v>
      </c>
      <c r="AM11" s="19">
        <v>12.3762063217148</v>
      </c>
      <c r="AN11" s="19">
        <v>47</v>
      </c>
      <c r="AO11" s="19"/>
      <c r="AP11" s="19"/>
      <c r="AQ11" s="19"/>
      <c r="AR11" s="19"/>
      <c r="AT11" s="25" t="s">
        <v>9</v>
      </c>
      <c r="AU11" s="1">
        <f>COUNT(AU7:AU10)</f>
        <v>4</v>
      </c>
      <c r="AV11" s="1">
        <f t="shared" ref="AV11:BF11" si="2">COUNT(AV7:AV10)</f>
        <v>4</v>
      </c>
      <c r="AW11" s="1">
        <f t="shared" si="2"/>
        <v>4</v>
      </c>
      <c r="AX11" s="1">
        <f t="shared" si="2"/>
        <v>4</v>
      </c>
      <c r="AY11" s="1">
        <f t="shared" si="2"/>
        <v>4</v>
      </c>
      <c r="AZ11" s="1">
        <f t="shared" si="2"/>
        <v>4</v>
      </c>
      <c r="BA11" s="1">
        <f t="shared" si="2"/>
        <v>4</v>
      </c>
      <c r="BB11" s="1">
        <f t="shared" si="2"/>
        <v>4</v>
      </c>
      <c r="BC11" s="1">
        <f t="shared" si="2"/>
        <v>4</v>
      </c>
      <c r="BD11" s="1">
        <f t="shared" si="2"/>
        <v>4</v>
      </c>
      <c r="BE11" s="1">
        <f t="shared" si="2"/>
        <v>4</v>
      </c>
      <c r="BF11" s="1">
        <f t="shared" si="2"/>
        <v>4</v>
      </c>
      <c r="BH11" s="33" t="s">
        <v>97</v>
      </c>
      <c r="BI11" s="19">
        <v>36.138602033341201</v>
      </c>
      <c r="BJ11" s="19">
        <v>47</v>
      </c>
      <c r="BK11" s="19"/>
      <c r="BL11" s="19"/>
      <c r="BM11" s="19"/>
      <c r="BP11" s="25" t="s">
        <v>9</v>
      </c>
      <c r="BQ11" s="1">
        <f>COUNT(BQ7:BQ10)</f>
        <v>4</v>
      </c>
      <c r="BR11" s="1">
        <f t="shared" ref="BR11:CB11" si="3">COUNT(BR7:BR10)</f>
        <v>4</v>
      </c>
      <c r="BS11" s="1">
        <f t="shared" si="3"/>
        <v>4</v>
      </c>
      <c r="BT11" s="1">
        <f t="shared" si="3"/>
        <v>4</v>
      </c>
      <c r="BU11" s="1">
        <f t="shared" si="3"/>
        <v>4</v>
      </c>
      <c r="BV11" s="1">
        <f t="shared" si="3"/>
        <v>4</v>
      </c>
      <c r="BW11" s="1">
        <f t="shared" si="3"/>
        <v>4</v>
      </c>
      <c r="BX11" s="1">
        <f t="shared" si="3"/>
        <v>4</v>
      </c>
      <c r="BY11" s="1">
        <f t="shared" si="3"/>
        <v>4</v>
      </c>
      <c r="BZ11" s="1">
        <f t="shared" si="3"/>
        <v>4</v>
      </c>
      <c r="CA11" s="1">
        <f t="shared" si="3"/>
        <v>4</v>
      </c>
      <c r="CB11" s="1">
        <f t="shared" si="3"/>
        <v>4</v>
      </c>
      <c r="CD11" s="33" t="s">
        <v>97</v>
      </c>
      <c r="CE11" s="19">
        <v>36.706770294254902</v>
      </c>
      <c r="CF11" s="19">
        <v>47</v>
      </c>
      <c r="CG11" s="19"/>
      <c r="CH11" s="19"/>
      <c r="CI11" s="19"/>
    </row>
    <row r="12" spans="2:87">
      <c r="B12" s="1" t="s">
        <v>90</v>
      </c>
      <c r="C12" s="27">
        <f>AVERAGE(C7:C10)</f>
        <v>-0.14433246052143078</v>
      </c>
      <c r="D12" s="27">
        <f t="shared" ref="D12:N12" si="4">AVERAGE(D7:D10)</f>
        <v>4.2379391331066107E-2</v>
      </c>
      <c r="E12" s="27">
        <f t="shared" si="4"/>
        <v>0.10195306919036475</v>
      </c>
      <c r="F12" s="27">
        <f t="shared" si="4"/>
        <v>-7.6640711118715246E-2</v>
      </c>
      <c r="G12" s="27">
        <f t="shared" si="4"/>
        <v>-0.31585800338126613</v>
      </c>
      <c r="H12" s="27">
        <f t="shared" si="4"/>
        <v>-0.50070274242843926</v>
      </c>
      <c r="I12" s="27">
        <f t="shared" si="4"/>
        <v>-0.54507892028789628</v>
      </c>
      <c r="J12" s="27">
        <f t="shared" si="4"/>
        <v>-0.54087265624984249</v>
      </c>
      <c r="K12" s="27">
        <f t="shared" si="4"/>
        <v>-0.5534891583020185</v>
      </c>
      <c r="L12" s="27">
        <f t="shared" si="4"/>
        <v>-0.55997724998086407</v>
      </c>
      <c r="M12" s="27">
        <f t="shared" si="4"/>
        <v>-0.52904242427288117</v>
      </c>
      <c r="N12" s="27">
        <f t="shared" si="4"/>
        <v>-0.51085594586274918</v>
      </c>
      <c r="P12" s="19" t="s">
        <v>119</v>
      </c>
      <c r="Q12" s="19"/>
      <c r="R12" s="19"/>
      <c r="S12" s="19"/>
      <c r="T12" s="19"/>
      <c r="U12" s="19"/>
      <c r="V12" s="19"/>
      <c r="X12" s="1" t="s">
        <v>90</v>
      </c>
      <c r="Y12" s="27">
        <f>AVERAGE(Y7:Y10)</f>
        <v>-0.11911984551419749</v>
      </c>
      <c r="Z12" s="27">
        <f t="shared" ref="Z12:AJ12" si="5">AVERAGE(Z7:Z10)</f>
        <v>-0.23892952286037145</v>
      </c>
      <c r="AA12" s="27">
        <f t="shared" si="5"/>
        <v>-0.24139113087561226</v>
      </c>
      <c r="AB12" s="27">
        <f t="shared" si="5"/>
        <v>-0.17323871866237778</v>
      </c>
      <c r="AC12" s="27">
        <f t="shared" si="5"/>
        <v>0.19203258393168277</v>
      </c>
      <c r="AD12" s="27">
        <f t="shared" si="5"/>
        <v>0.80326808885723977</v>
      </c>
      <c r="AE12" s="27">
        <f t="shared" si="5"/>
        <v>0.56321468904131078</v>
      </c>
      <c r="AF12" s="27">
        <f t="shared" si="5"/>
        <v>0.47039194238888404</v>
      </c>
      <c r="AG12" s="27">
        <f t="shared" si="5"/>
        <v>0.47775781543079049</v>
      </c>
      <c r="AH12" s="27">
        <f t="shared" si="5"/>
        <v>0.3669946203924852</v>
      </c>
      <c r="AI12" s="27">
        <f t="shared" si="5"/>
        <v>0.25451213340511836</v>
      </c>
      <c r="AJ12" s="27">
        <f t="shared" si="5"/>
        <v>9.8292317784956548E-2</v>
      </c>
      <c r="AL12" s="19" t="s">
        <v>119</v>
      </c>
      <c r="AM12" s="19"/>
      <c r="AN12" s="19"/>
      <c r="AO12" s="19"/>
      <c r="AP12" s="19"/>
      <c r="AQ12" s="19"/>
      <c r="AR12" s="19"/>
      <c r="AT12" s="1" t="s">
        <v>90</v>
      </c>
      <c r="AU12" s="27">
        <f>AVERAGE(AU7:AU10)</f>
        <v>0.10077983590066551</v>
      </c>
      <c r="AV12" s="27">
        <f t="shared" ref="AV12:BF12" si="6">AVERAGE(AV7:AV10)</f>
        <v>0.14743320669233775</v>
      </c>
      <c r="AW12" s="27">
        <f t="shared" si="6"/>
        <v>1.526090820487877E-2</v>
      </c>
      <c r="AX12" s="27">
        <f t="shared" si="6"/>
        <v>-0.1204624353048665</v>
      </c>
      <c r="AY12" s="27">
        <f t="shared" si="6"/>
        <v>-0.31691264768211752</v>
      </c>
      <c r="AZ12" s="27">
        <f t="shared" si="6"/>
        <v>-0.56045705545115743</v>
      </c>
      <c r="BA12" s="27">
        <f t="shared" si="6"/>
        <v>-0.62842876859543306</v>
      </c>
      <c r="BB12" s="27">
        <f t="shared" si="6"/>
        <v>-0.7790596166326833</v>
      </c>
      <c r="BC12" s="27">
        <f t="shared" si="6"/>
        <v>-0.95896114257487342</v>
      </c>
      <c r="BD12" s="27">
        <f t="shared" si="6"/>
        <v>-1.0675445223863735</v>
      </c>
      <c r="BE12" s="27">
        <f t="shared" si="6"/>
        <v>-1.2714083043565128</v>
      </c>
      <c r="BF12" s="27">
        <f t="shared" si="6"/>
        <v>-1.3832494104852864</v>
      </c>
      <c r="BH12" s="19" t="s">
        <v>119</v>
      </c>
      <c r="BI12" s="19"/>
      <c r="BJ12" s="19"/>
      <c r="BK12" s="19"/>
      <c r="BL12" s="19"/>
      <c r="BM12" s="19"/>
      <c r="BP12" s="1" t="s">
        <v>90</v>
      </c>
      <c r="BQ12" s="27">
        <f>AVERAGE(BQ7:BQ10)</f>
        <v>-2.0810768483113975</v>
      </c>
      <c r="BR12" s="27">
        <f t="shared" ref="BR12:CB12" si="7">AVERAGE(BR7:BR10)</f>
        <v>-2.0464954996308427</v>
      </c>
      <c r="BS12" s="27">
        <f t="shared" si="7"/>
        <v>-2.1053816844237452</v>
      </c>
      <c r="BT12" s="27">
        <f t="shared" si="7"/>
        <v>-2.3263583411353173</v>
      </c>
      <c r="BU12" s="27">
        <f t="shared" si="7"/>
        <v>-1.62360874145443</v>
      </c>
      <c r="BV12" s="27">
        <f t="shared" si="7"/>
        <v>-1.0766249745631038</v>
      </c>
      <c r="BW12" s="27">
        <f t="shared" si="7"/>
        <v>-0.98925169714354388</v>
      </c>
      <c r="BX12" s="27">
        <f t="shared" si="7"/>
        <v>-1.026672364812276</v>
      </c>
      <c r="BY12" s="27">
        <f t="shared" si="7"/>
        <v>-1.2269798475411637</v>
      </c>
      <c r="BZ12" s="27">
        <f t="shared" si="7"/>
        <v>-0.86296584855345948</v>
      </c>
      <c r="CA12" s="27">
        <f t="shared" si="7"/>
        <v>-0.89023076678106849</v>
      </c>
      <c r="CB12" s="27">
        <f t="shared" si="7"/>
        <v>-0.84601068169826754</v>
      </c>
      <c r="CD12" s="19" t="s">
        <v>119</v>
      </c>
      <c r="CE12" s="19"/>
      <c r="CF12" s="19"/>
      <c r="CG12" s="19"/>
      <c r="CH12" s="19"/>
      <c r="CI12" s="19"/>
    </row>
    <row r="13" spans="2:87">
      <c r="B13" s="1" t="s">
        <v>91</v>
      </c>
      <c r="C13" s="27">
        <f>STDEV(C7:C10)/C11^0.5</f>
        <v>4.3234109319436331E-2</v>
      </c>
      <c r="D13" s="27">
        <f t="shared" ref="D13:N13" si="8">STDEV(D7:D10)/D11^0.5</f>
        <v>5.7028018192575539E-2</v>
      </c>
      <c r="E13" s="27">
        <f t="shared" si="8"/>
        <v>4.7683336156631839E-2</v>
      </c>
      <c r="F13" s="27">
        <f t="shared" si="8"/>
        <v>3.9678551546931534E-2</v>
      </c>
      <c r="G13" s="27">
        <f t="shared" si="8"/>
        <v>0.13891783145471148</v>
      </c>
      <c r="H13" s="27">
        <f t="shared" si="8"/>
        <v>0.18804297557069852</v>
      </c>
      <c r="I13" s="27">
        <f t="shared" si="8"/>
        <v>0.2062147555827501</v>
      </c>
      <c r="J13" s="27">
        <f t="shared" si="8"/>
        <v>0.21716682793222558</v>
      </c>
      <c r="K13" s="27">
        <f t="shared" si="8"/>
        <v>0.27168837258865319</v>
      </c>
      <c r="L13" s="27">
        <f t="shared" si="8"/>
        <v>0.26436594769370758</v>
      </c>
      <c r="M13" s="27">
        <f t="shared" si="8"/>
        <v>0.26919601311960595</v>
      </c>
      <c r="N13" s="27">
        <f t="shared" si="8"/>
        <v>0.2395392870421473</v>
      </c>
      <c r="P13" s="19" t="s">
        <v>109</v>
      </c>
      <c r="Q13" s="19"/>
      <c r="R13" s="19"/>
      <c r="S13" s="19"/>
      <c r="T13" s="19"/>
      <c r="U13" s="19"/>
      <c r="V13" s="19"/>
      <c r="X13" s="1" t="s">
        <v>91</v>
      </c>
      <c r="Y13" s="27">
        <f>STDEV(Y7:Y10)/Y11^0.5</f>
        <v>0.32372007234143274</v>
      </c>
      <c r="Z13" s="27">
        <f t="shared" ref="Z13:AJ13" si="9">STDEV(Z7:Z10)/Z11^0.5</f>
        <v>0.33671059972243023</v>
      </c>
      <c r="AA13" s="27">
        <f t="shared" si="9"/>
        <v>0.32843091365702021</v>
      </c>
      <c r="AB13" s="27">
        <f t="shared" si="9"/>
        <v>0.32226964343434877</v>
      </c>
      <c r="AC13" s="27">
        <f t="shared" si="9"/>
        <v>0.28801253261587095</v>
      </c>
      <c r="AD13" s="27">
        <f t="shared" si="9"/>
        <v>0.12153384327895411</v>
      </c>
      <c r="AE13" s="27">
        <f t="shared" si="9"/>
        <v>7.1124576819506138E-2</v>
      </c>
      <c r="AF13" s="27">
        <f t="shared" si="9"/>
        <v>0.14287947747894555</v>
      </c>
      <c r="AG13" s="27">
        <f t="shared" si="9"/>
        <v>9.5859995771256118E-2</v>
      </c>
      <c r="AH13" s="27">
        <f t="shared" si="9"/>
        <v>9.9591966946375413E-2</v>
      </c>
      <c r="AI13" s="27">
        <f t="shared" si="9"/>
        <v>8.2529611151308371E-2</v>
      </c>
      <c r="AJ13" s="27">
        <f t="shared" si="9"/>
        <v>0.11726937622875395</v>
      </c>
      <c r="AL13" s="19" t="s">
        <v>108</v>
      </c>
      <c r="AM13" s="19"/>
      <c r="AN13" s="19"/>
      <c r="AO13" s="19"/>
      <c r="AP13" s="19"/>
      <c r="AQ13" s="19"/>
      <c r="AR13" s="19"/>
      <c r="AT13" s="1" t="s">
        <v>91</v>
      </c>
      <c r="AU13" s="27">
        <f>STDEV(AU7:AU10)/AU11^0.5</f>
        <v>0.26729256895655917</v>
      </c>
      <c r="AV13" s="27">
        <f t="shared" ref="AV13:BF13" si="10">STDEV(AV7:AV10)/AV11^0.5</f>
        <v>0.23797486697055886</v>
      </c>
      <c r="AW13" s="27">
        <f t="shared" si="10"/>
        <v>0.22397593386466613</v>
      </c>
      <c r="AX13" s="27">
        <f t="shared" si="10"/>
        <v>0.30575146925960534</v>
      </c>
      <c r="AY13" s="27">
        <f t="shared" si="10"/>
        <v>0.38785539228582755</v>
      </c>
      <c r="AZ13" s="27">
        <f t="shared" si="10"/>
        <v>0.40496780274264704</v>
      </c>
      <c r="BA13" s="27">
        <f t="shared" si="10"/>
        <v>0.42659042735810576</v>
      </c>
      <c r="BB13" s="27">
        <f t="shared" si="10"/>
        <v>0.3956849896752298</v>
      </c>
      <c r="BC13" s="27">
        <f t="shared" si="10"/>
        <v>0.50530155826547585</v>
      </c>
      <c r="BD13" s="27">
        <f t="shared" si="10"/>
        <v>0.48604752215298902</v>
      </c>
      <c r="BE13" s="27">
        <f t="shared" si="10"/>
        <v>0.5258488391895404</v>
      </c>
      <c r="BF13" s="27">
        <f t="shared" si="10"/>
        <v>0.5110688751481719</v>
      </c>
      <c r="BH13" s="19" t="s">
        <v>102</v>
      </c>
      <c r="BI13" s="19"/>
      <c r="BJ13" s="19"/>
      <c r="BK13" s="19"/>
      <c r="BL13" s="19"/>
      <c r="BM13" s="19"/>
      <c r="BP13" s="1" t="s">
        <v>91</v>
      </c>
      <c r="BQ13" s="27">
        <f>STDEV(BQ7:BQ10)/BQ11^0.5</f>
        <v>0.33909006510556999</v>
      </c>
      <c r="BR13" s="27">
        <f t="shared" ref="BR13:CB13" si="11">STDEV(BR7:BR10)/BR11^0.5</f>
        <v>0.38497979011771194</v>
      </c>
      <c r="BS13" s="27">
        <f t="shared" si="11"/>
        <v>0.3551477775534897</v>
      </c>
      <c r="BT13" s="27">
        <f t="shared" si="11"/>
        <v>0.3750632304424773</v>
      </c>
      <c r="BU13" s="27">
        <f t="shared" si="11"/>
        <v>0.657255887074084</v>
      </c>
      <c r="BV13" s="27">
        <f t="shared" si="11"/>
        <v>0.47274806368120631</v>
      </c>
      <c r="BW13" s="27">
        <f t="shared" si="11"/>
        <v>0.46804267217778844</v>
      </c>
      <c r="BX13" s="27">
        <f t="shared" si="11"/>
        <v>0.44435785919262871</v>
      </c>
      <c r="BY13" s="27">
        <f t="shared" si="11"/>
        <v>0.32137429768173903</v>
      </c>
      <c r="BZ13" s="27">
        <f t="shared" si="11"/>
        <v>0.24254272342582783</v>
      </c>
      <c r="CA13" s="27">
        <f t="shared" si="11"/>
        <v>0.21914357847251736</v>
      </c>
      <c r="CB13" s="27">
        <f t="shared" si="11"/>
        <v>0.23282307719288481</v>
      </c>
      <c r="CD13" s="19" t="s">
        <v>101</v>
      </c>
      <c r="CE13" s="19"/>
      <c r="CF13" s="19"/>
      <c r="CG13" s="19"/>
      <c r="CH13" s="19"/>
      <c r="CI13" s="19"/>
    </row>
    <row r="14" spans="2:87">
      <c r="P14" s="28"/>
      <c r="Q14" s="28"/>
      <c r="R14" s="28"/>
      <c r="S14" s="28"/>
      <c r="T14" s="28"/>
      <c r="U14" s="28"/>
      <c r="V14" s="28"/>
    </row>
    <row r="15" spans="2:87">
      <c r="P15" s="28"/>
      <c r="Q15" s="28"/>
      <c r="R15" s="28"/>
      <c r="S15" s="28"/>
      <c r="T15" s="28"/>
      <c r="U15" s="28"/>
      <c r="V15" s="28"/>
    </row>
    <row r="16" spans="2:87">
      <c r="B16" s="1" t="s">
        <v>59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>
        <v>11</v>
      </c>
      <c r="N16" s="1">
        <v>12</v>
      </c>
      <c r="P16" s="19" t="s">
        <v>79</v>
      </c>
      <c r="Q16" s="28"/>
      <c r="R16" s="28"/>
      <c r="S16" s="28"/>
      <c r="T16" s="28"/>
      <c r="U16" s="28"/>
      <c r="V16" s="28"/>
      <c r="X16" s="1" t="s">
        <v>59</v>
      </c>
      <c r="Y16" s="1">
        <v>1</v>
      </c>
      <c r="Z16" s="1">
        <v>2</v>
      </c>
      <c r="AA16" s="1">
        <v>3</v>
      </c>
      <c r="AB16" s="1">
        <v>4</v>
      </c>
      <c r="AC16" s="1">
        <v>5</v>
      </c>
      <c r="AD16" s="1">
        <v>6</v>
      </c>
      <c r="AE16" s="1">
        <v>7</v>
      </c>
      <c r="AF16" s="1">
        <v>8</v>
      </c>
      <c r="AG16" s="1">
        <v>9</v>
      </c>
      <c r="AH16" s="1">
        <v>10</v>
      </c>
      <c r="AI16" s="1">
        <v>11</v>
      </c>
      <c r="AJ16" s="1">
        <v>12</v>
      </c>
      <c r="AL16" s="19" t="s">
        <v>79</v>
      </c>
      <c r="AT16" s="1" t="s">
        <v>59</v>
      </c>
      <c r="AU16" s="1">
        <v>1</v>
      </c>
      <c r="AV16" s="1">
        <v>2</v>
      </c>
      <c r="AW16" s="1">
        <v>3</v>
      </c>
      <c r="AX16" s="1">
        <v>4</v>
      </c>
      <c r="AY16" s="1">
        <v>5</v>
      </c>
      <c r="AZ16" s="1">
        <v>6</v>
      </c>
      <c r="BA16" s="1">
        <v>7</v>
      </c>
      <c r="BB16" s="1">
        <v>8</v>
      </c>
      <c r="BC16" s="1">
        <v>9</v>
      </c>
      <c r="BD16" s="1">
        <v>10</v>
      </c>
      <c r="BE16" s="1">
        <v>11</v>
      </c>
      <c r="BF16" s="1">
        <v>12</v>
      </c>
      <c r="BH16" s="19" t="s">
        <v>79</v>
      </c>
      <c r="BP16" s="1" t="s">
        <v>59</v>
      </c>
      <c r="BQ16" s="1">
        <v>1</v>
      </c>
      <c r="BR16" s="1">
        <v>2</v>
      </c>
      <c r="BS16" s="1">
        <v>3</v>
      </c>
      <c r="BT16" s="1">
        <v>4</v>
      </c>
      <c r="BU16" s="1">
        <v>5</v>
      </c>
      <c r="BV16" s="1">
        <v>6</v>
      </c>
      <c r="BW16" s="1">
        <v>7</v>
      </c>
      <c r="BX16" s="1">
        <v>8</v>
      </c>
      <c r="BY16" s="1">
        <v>9</v>
      </c>
      <c r="BZ16" s="1">
        <v>10</v>
      </c>
      <c r="CA16" s="1">
        <v>11</v>
      </c>
      <c r="CB16" s="1">
        <v>12</v>
      </c>
      <c r="CD16" s="19" t="s">
        <v>79</v>
      </c>
    </row>
    <row r="17" spans="2:87">
      <c r="B17" s="7" t="s">
        <v>87</v>
      </c>
      <c r="C17" s="27">
        <v>0.150669075497009</v>
      </c>
      <c r="D17" s="27">
        <v>-7.37939358695411E-3</v>
      </c>
      <c r="E17" s="27">
        <v>-0.143289681910057</v>
      </c>
      <c r="F17" s="27">
        <v>-0.229169405567933</v>
      </c>
      <c r="G17" s="27">
        <v>-0.33985439719364902</v>
      </c>
      <c r="H17" s="27">
        <v>-0.1974467299014</v>
      </c>
      <c r="I17" s="27">
        <v>-0.37767131536443999</v>
      </c>
      <c r="J17" s="27">
        <v>-0.29505659759605901</v>
      </c>
      <c r="K17" s="27">
        <v>-0.24856433949658199</v>
      </c>
      <c r="L17" s="27">
        <v>-0.17769781321651501</v>
      </c>
      <c r="M17" s="27">
        <v>-1.28353437941838E-3</v>
      </c>
      <c r="N17" s="27">
        <v>7.3430099103436397E-2</v>
      </c>
      <c r="P17" s="32" t="s">
        <v>92</v>
      </c>
      <c r="Q17" s="19" t="s">
        <v>24</v>
      </c>
      <c r="R17" s="19" t="s">
        <v>25</v>
      </c>
      <c r="S17" s="19" t="s">
        <v>26</v>
      </c>
      <c r="T17" s="19" t="s">
        <v>27</v>
      </c>
      <c r="U17" s="31" t="s">
        <v>93</v>
      </c>
      <c r="V17" s="28"/>
      <c r="X17" s="7" t="s">
        <v>87</v>
      </c>
      <c r="Y17" s="27">
        <v>0.46900865872831798</v>
      </c>
      <c r="Z17" s="27">
        <v>0.48890672088222498</v>
      </c>
      <c r="AA17" s="27">
        <v>0.56083647322557495</v>
      </c>
      <c r="AB17" s="27">
        <v>1.0656388788206499</v>
      </c>
      <c r="AC17" s="27">
        <v>0.87786642957286398</v>
      </c>
      <c r="AD17" s="27">
        <v>1.01779391558917</v>
      </c>
      <c r="AE17" s="27">
        <v>0.78331910637596402</v>
      </c>
      <c r="AF17" s="27">
        <v>0.48935708603411099</v>
      </c>
      <c r="AG17" s="27">
        <v>0.28854153389919002</v>
      </c>
      <c r="AH17" s="27">
        <v>-2.87597217785861E-2</v>
      </c>
      <c r="AI17" s="27">
        <v>-0.20007858408659901</v>
      </c>
      <c r="AJ17" s="27">
        <v>-0.41240594147398502</v>
      </c>
      <c r="AL17" s="32" t="s">
        <v>92</v>
      </c>
      <c r="AM17" s="19" t="s">
        <v>24</v>
      </c>
      <c r="AN17" s="19" t="s">
        <v>25</v>
      </c>
      <c r="AO17" s="19" t="s">
        <v>26</v>
      </c>
      <c r="AP17" s="19" t="s">
        <v>27</v>
      </c>
      <c r="AQ17" s="31" t="s">
        <v>93</v>
      </c>
      <c r="AT17" s="7" t="s">
        <v>87</v>
      </c>
      <c r="AU17" s="27">
        <v>1.1406718935934399</v>
      </c>
      <c r="AV17" s="27">
        <v>1.2899948766190199</v>
      </c>
      <c r="AW17" s="27">
        <v>1.4960974315148801</v>
      </c>
      <c r="AX17" s="27">
        <v>1.64458170687831</v>
      </c>
      <c r="AY17" s="27">
        <v>1.4204600969427299</v>
      </c>
      <c r="AZ17" s="27">
        <v>2.2191547093561699</v>
      </c>
      <c r="BA17" s="27">
        <v>2.1805825456909802</v>
      </c>
      <c r="BB17" s="27">
        <v>2.7944075128760701</v>
      </c>
      <c r="BC17" s="27">
        <v>3.6758812218547701</v>
      </c>
      <c r="BD17" s="27">
        <v>3.0466226505373299</v>
      </c>
      <c r="BE17" s="27">
        <v>3.3191386102369198</v>
      </c>
      <c r="BF17" s="27">
        <v>3.5607994995957299</v>
      </c>
      <c r="BH17" s="32" t="s">
        <v>92</v>
      </c>
      <c r="BI17" s="19" t="s">
        <v>24</v>
      </c>
      <c r="BJ17" s="19" t="s">
        <v>25</v>
      </c>
      <c r="BK17" s="19" t="s">
        <v>26</v>
      </c>
      <c r="BL17" s="19" t="s">
        <v>27</v>
      </c>
      <c r="BM17" s="31" t="s">
        <v>93</v>
      </c>
      <c r="BP17" s="7" t="s">
        <v>87</v>
      </c>
      <c r="BQ17" s="27">
        <v>3.9047540318793201</v>
      </c>
      <c r="BR17" s="27">
        <v>3.4573041163439999</v>
      </c>
      <c r="BS17" s="27">
        <v>3.8623749487687</v>
      </c>
      <c r="BT17" s="27">
        <v>4.1190544668192297</v>
      </c>
      <c r="BU17" s="27">
        <v>2.1733176758952699</v>
      </c>
      <c r="BV17" s="27">
        <v>2.1249288655647298</v>
      </c>
      <c r="BW17" s="27">
        <v>1.6287065580086599</v>
      </c>
      <c r="BX17" s="27">
        <v>1.2253969064646899</v>
      </c>
      <c r="BY17" s="27">
        <v>1.10572439133624</v>
      </c>
      <c r="BZ17" s="27">
        <v>0.61496446686722805</v>
      </c>
      <c r="CA17" s="27">
        <v>0.59538182683039498</v>
      </c>
      <c r="CB17" s="27">
        <v>0.64499938702318305</v>
      </c>
      <c r="CD17" s="32" t="s">
        <v>92</v>
      </c>
      <c r="CE17" s="19" t="s">
        <v>24</v>
      </c>
      <c r="CF17" s="19" t="s">
        <v>25</v>
      </c>
      <c r="CG17" s="19" t="s">
        <v>26</v>
      </c>
      <c r="CH17" s="19" t="s">
        <v>27</v>
      </c>
      <c r="CI17" s="31" t="s">
        <v>93</v>
      </c>
    </row>
    <row r="18" spans="2:87">
      <c r="B18" s="7" t="s">
        <v>88</v>
      </c>
      <c r="C18" s="27">
        <v>4.8631958067271497E-2</v>
      </c>
      <c r="D18" s="27">
        <v>-1.92545744910054E-2</v>
      </c>
      <c r="E18" s="27">
        <v>-2.9377383576265601E-2</v>
      </c>
      <c r="F18" s="27">
        <v>-8.7031325226642697E-2</v>
      </c>
      <c r="G18" s="27">
        <v>-8.6887313721431395E-2</v>
      </c>
      <c r="H18" s="27">
        <v>-4.4177311710755097E-2</v>
      </c>
      <c r="I18" s="27">
        <v>-9.3081182275001104E-2</v>
      </c>
      <c r="J18" s="27">
        <v>-6.8621770677647298E-2</v>
      </c>
      <c r="K18" s="27">
        <v>-1.8641174475470899E-2</v>
      </c>
      <c r="L18" s="27">
        <v>5.4646740646174799E-3</v>
      </c>
      <c r="M18" s="27">
        <v>7.81580974674871E-2</v>
      </c>
      <c r="N18" s="27">
        <v>9.8184621673536407E-2</v>
      </c>
      <c r="P18" s="33" t="s">
        <v>94</v>
      </c>
      <c r="Q18" s="19">
        <v>0.57314588633325703</v>
      </c>
      <c r="R18" s="19">
        <v>11</v>
      </c>
      <c r="S18" s="19">
        <v>5.2104171484841498E-2</v>
      </c>
      <c r="T18" s="19">
        <v>5.8713122488245704</v>
      </c>
      <c r="U18" s="20">
        <v>3.4648774224552298E-5</v>
      </c>
      <c r="V18" s="28"/>
      <c r="X18" s="7" t="s">
        <v>88</v>
      </c>
      <c r="Y18" s="27">
        <v>-0.39172593624237301</v>
      </c>
      <c r="Z18" s="27">
        <v>-0.383294621604992</v>
      </c>
      <c r="AA18" s="27">
        <v>-0.39248664986027898</v>
      </c>
      <c r="AB18" s="27">
        <v>-0.35756878140204001</v>
      </c>
      <c r="AC18" s="27">
        <v>-0.372536470121548</v>
      </c>
      <c r="AD18" s="27">
        <v>-0.466996477448262</v>
      </c>
      <c r="AE18" s="27">
        <v>-0.40961168541130899</v>
      </c>
      <c r="AF18" s="27">
        <v>-0.52316377015642601</v>
      </c>
      <c r="AG18" s="27">
        <v>-0.58627453464914303</v>
      </c>
      <c r="AH18" s="27">
        <v>-0.72582617452835296</v>
      </c>
      <c r="AI18" s="27">
        <v>-0.70808209535439104</v>
      </c>
      <c r="AJ18" s="27">
        <v>-0.74576640939193495</v>
      </c>
      <c r="AL18" s="33" t="s">
        <v>94</v>
      </c>
      <c r="AM18" s="19">
        <v>4.2958483274483497</v>
      </c>
      <c r="AN18" s="19">
        <v>11</v>
      </c>
      <c r="AO18" s="19">
        <v>0.39053166613166801</v>
      </c>
      <c r="AP18" s="19">
        <v>8.2433648573344591</v>
      </c>
      <c r="AQ18" s="20">
        <v>1.0580569684519499E-6</v>
      </c>
      <c r="AT18" s="7" t="s">
        <v>88</v>
      </c>
      <c r="AU18" s="27">
        <v>0.704149058460522</v>
      </c>
      <c r="AV18" s="27">
        <v>0.64623264031533301</v>
      </c>
      <c r="AW18" s="27">
        <v>0.74400789716651705</v>
      </c>
      <c r="AX18" s="27">
        <v>0.91938640667909199</v>
      </c>
      <c r="AY18" s="27">
        <v>0.85055899625743303</v>
      </c>
      <c r="AZ18" s="27">
        <v>0.99090914789101503</v>
      </c>
      <c r="BA18" s="27">
        <v>1.1033546927042599</v>
      </c>
      <c r="BB18" s="27">
        <v>0.99601925765100896</v>
      </c>
      <c r="BC18" s="27">
        <v>0.95086507544918297</v>
      </c>
      <c r="BD18" s="27">
        <v>0.99369650872121296</v>
      </c>
      <c r="BE18" s="27">
        <v>1.0084435350762</v>
      </c>
      <c r="BF18" s="27">
        <v>1.0082683486289701</v>
      </c>
      <c r="BH18" s="33" t="s">
        <v>94</v>
      </c>
      <c r="BI18" s="19">
        <v>15.060666417571801</v>
      </c>
      <c r="BJ18" s="19">
        <v>11</v>
      </c>
      <c r="BK18" s="19">
        <v>1.36915149250653</v>
      </c>
      <c r="BL18" s="19">
        <v>5.1339502474552603</v>
      </c>
      <c r="BM18" s="20">
        <v>1.19548324738479E-4</v>
      </c>
      <c r="BP18" s="7" t="s">
        <v>88</v>
      </c>
      <c r="BQ18" s="27">
        <v>1.23285802982915</v>
      </c>
      <c r="BR18" s="27">
        <v>0.90546865353301698</v>
      </c>
      <c r="BS18" s="27">
        <v>0.90586293504299498</v>
      </c>
      <c r="BT18" s="27">
        <v>1.0279548049227001</v>
      </c>
      <c r="BU18" s="27">
        <v>1.0168725751379299</v>
      </c>
      <c r="BV18" s="27">
        <v>0.400863234886293</v>
      </c>
      <c r="BW18" s="27">
        <v>0.423950893484277</v>
      </c>
      <c r="BX18" s="27">
        <v>0.35644407384541799</v>
      </c>
      <c r="BY18" s="27">
        <v>0.55378524572771703</v>
      </c>
      <c r="BZ18" s="27">
        <v>7.58817497650352E-2</v>
      </c>
      <c r="CA18" s="27">
        <v>-3.8085820045678197E-2</v>
      </c>
      <c r="CB18" s="27">
        <v>2.0973993601468201E-2</v>
      </c>
      <c r="CD18" s="33" t="s">
        <v>94</v>
      </c>
      <c r="CE18" s="19">
        <v>32.6765729106815</v>
      </c>
      <c r="CF18" s="19">
        <v>11</v>
      </c>
      <c r="CG18" s="19">
        <v>2.9705975373346898</v>
      </c>
      <c r="CH18" s="19">
        <v>10.5620226472567</v>
      </c>
      <c r="CI18" s="20">
        <v>6.1609027970219197E-8</v>
      </c>
    </row>
    <row r="19" spans="2:87">
      <c r="B19" s="7" t="s">
        <v>89</v>
      </c>
      <c r="C19" s="27">
        <v>2.3845525918177499E-2</v>
      </c>
      <c r="D19" s="27">
        <v>-4.26217201971004E-4</v>
      </c>
      <c r="E19" s="27">
        <v>-2.3419308716208499E-2</v>
      </c>
      <c r="F19" s="27">
        <v>-0.162994588332707</v>
      </c>
      <c r="G19" s="27">
        <v>-0.35798698254808298</v>
      </c>
      <c r="H19" s="27">
        <v>-0.37818081591347302</v>
      </c>
      <c r="I19" s="27">
        <v>-0.30976576374534398</v>
      </c>
      <c r="J19" s="27">
        <v>-0.35289760621007599</v>
      </c>
      <c r="K19" s="27">
        <v>-0.15641737407070699</v>
      </c>
      <c r="L19" s="27">
        <v>-0.13794732230058901</v>
      </c>
      <c r="M19" s="27">
        <v>-0.16011882085918999</v>
      </c>
      <c r="N19" s="27">
        <v>-5.7379067045207899E-2</v>
      </c>
      <c r="P19" s="33" t="s">
        <v>95</v>
      </c>
      <c r="Q19" s="19">
        <v>0.202670016191312</v>
      </c>
      <c r="R19" s="19">
        <v>3</v>
      </c>
      <c r="S19" s="19">
        <v>6.7556672063770695E-2</v>
      </c>
      <c r="T19" s="19">
        <v>7.6125635409678498</v>
      </c>
      <c r="U19" s="20">
        <v>5.30728807776578E-4</v>
      </c>
      <c r="V19" s="28"/>
      <c r="X19" s="7" t="s">
        <v>89</v>
      </c>
      <c r="Y19" s="27">
        <v>-2.4171846275691899E-3</v>
      </c>
      <c r="Z19" s="27">
        <v>9.6765670089455899E-2</v>
      </c>
      <c r="AA19" s="27">
        <v>0.157200755521125</v>
      </c>
      <c r="AB19" s="27">
        <v>0.30869327051891998</v>
      </c>
      <c r="AC19" s="27">
        <v>0.69370011801813802</v>
      </c>
      <c r="AD19" s="27">
        <v>0.14106860714830399</v>
      </c>
      <c r="AE19" s="27">
        <v>0.29130303562452098</v>
      </c>
      <c r="AF19" s="27">
        <v>-9.1992090405286803E-2</v>
      </c>
      <c r="AG19" s="27">
        <v>-9.89806330912847E-2</v>
      </c>
      <c r="AH19" s="27">
        <v>-0.38877943836428702</v>
      </c>
      <c r="AI19" s="27">
        <v>-0.50781172708670097</v>
      </c>
      <c r="AJ19" s="27">
        <v>-0.62528579820311503</v>
      </c>
      <c r="AL19" s="33" t="s">
        <v>95</v>
      </c>
      <c r="AM19" s="19">
        <v>6.1117499290269901</v>
      </c>
      <c r="AN19" s="19">
        <v>3</v>
      </c>
      <c r="AO19" s="19">
        <v>2.0372499763423302</v>
      </c>
      <c r="AP19" s="19">
        <v>43.002389606285497</v>
      </c>
      <c r="AQ19" s="20">
        <v>1.6700079411056498E-11</v>
      </c>
      <c r="AT19" s="7" t="s">
        <v>89</v>
      </c>
      <c r="AU19" s="29">
        <v>0.35556132230176901</v>
      </c>
      <c r="AV19" s="29">
        <v>0.38787081842626397</v>
      </c>
      <c r="AW19" s="29">
        <v>0.362046287809767</v>
      </c>
      <c r="AX19" s="29">
        <v>0.24639548176192599</v>
      </c>
      <c r="AY19" s="29">
        <v>0.42484508774157898</v>
      </c>
      <c r="AZ19" s="29">
        <v>0.56896478373062698</v>
      </c>
      <c r="BA19" s="29">
        <v>0.64974498212578902</v>
      </c>
      <c r="BB19" s="29">
        <v>0.62813057874255895</v>
      </c>
      <c r="BC19" s="29">
        <v>0.79590633826662305</v>
      </c>
      <c r="BD19" s="29">
        <v>0.80921657925870105</v>
      </c>
      <c r="BE19" s="29">
        <v>0.86754287402034402</v>
      </c>
      <c r="BF19" s="29">
        <v>0.95733959604581798</v>
      </c>
      <c r="BH19" s="33" t="s">
        <v>95</v>
      </c>
      <c r="BI19" s="19">
        <v>22.060264706390601</v>
      </c>
      <c r="BJ19" s="19">
        <v>3</v>
      </c>
      <c r="BK19" s="19">
        <v>7.35342156879687</v>
      </c>
      <c r="BL19" s="19">
        <v>27.573355241832399</v>
      </c>
      <c r="BM19" s="20">
        <v>4.0933733769266701E-9</v>
      </c>
      <c r="BP19" s="7" t="s">
        <v>89</v>
      </c>
      <c r="BQ19" s="29">
        <v>1.33442933814763</v>
      </c>
      <c r="BR19" s="29">
        <v>1.3959313475770201</v>
      </c>
      <c r="BS19" s="29">
        <v>1.40345131543263</v>
      </c>
      <c r="BT19" s="29">
        <v>1.5560956698906001</v>
      </c>
      <c r="BU19" s="29">
        <v>1.20878623582377</v>
      </c>
      <c r="BV19" s="29">
        <v>1.1879386260128499</v>
      </c>
      <c r="BW19" s="29">
        <v>0.88112887664517503</v>
      </c>
      <c r="BX19" s="29">
        <v>0.80734170866618804</v>
      </c>
      <c r="BY19" s="29">
        <v>0.50264198808192595</v>
      </c>
      <c r="BZ19" s="29">
        <v>0.126226148120968</v>
      </c>
      <c r="CA19" s="29">
        <v>1.1488402972442201E-3</v>
      </c>
      <c r="CB19" s="29">
        <v>-8.7946188507595793E-2</v>
      </c>
      <c r="CD19" s="33" t="s">
        <v>95</v>
      </c>
      <c r="CE19" s="19">
        <v>19.521128809540102</v>
      </c>
      <c r="CF19" s="19">
        <v>3</v>
      </c>
      <c r="CG19" s="19">
        <v>6.5070429365133799</v>
      </c>
      <c r="CH19" s="19">
        <v>23.135929387388799</v>
      </c>
      <c r="CI19" s="20">
        <v>3.0004294228339002E-8</v>
      </c>
    </row>
    <row r="20" spans="2:87">
      <c r="B20" s="7" t="s">
        <v>12</v>
      </c>
      <c r="C20" s="27">
        <v>0.13167800961634801</v>
      </c>
      <c r="D20" s="27">
        <v>4.1864657243238798E-3</v>
      </c>
      <c r="E20" s="27">
        <v>-0.135864475340671</v>
      </c>
      <c r="F20" s="27">
        <v>-0.23125629191845201</v>
      </c>
      <c r="G20" s="27">
        <v>-0.25712509689529101</v>
      </c>
      <c r="H20" s="27">
        <v>-0.179621767395167</v>
      </c>
      <c r="I20" s="27">
        <v>-0.15721190318651199</v>
      </c>
      <c r="J20" s="27">
        <v>-0.48849672963672602</v>
      </c>
      <c r="K20" s="27">
        <v>-5.0086683043764603E-2</v>
      </c>
      <c r="L20" s="27">
        <v>-0.25079676380126398</v>
      </c>
      <c r="M20" s="27">
        <v>-0.307917408750562</v>
      </c>
      <c r="N20" s="27">
        <v>-0.193809348810003</v>
      </c>
      <c r="P20" s="33" t="s">
        <v>96</v>
      </c>
      <c r="Q20" s="19">
        <v>0.29285406500804001</v>
      </c>
      <c r="R20" s="19">
        <v>33</v>
      </c>
      <c r="S20" s="19">
        <v>8.8743656063042398E-3</v>
      </c>
      <c r="T20" s="19"/>
      <c r="U20" s="19"/>
      <c r="V20" s="28"/>
      <c r="X20" s="7" t="s">
        <v>12</v>
      </c>
      <c r="Y20" s="27">
        <v>0.30575440396817599</v>
      </c>
      <c r="Z20" s="27">
        <v>0.21954647381509601</v>
      </c>
      <c r="AA20" s="27">
        <v>0.41482382755432501</v>
      </c>
      <c r="AB20" s="27">
        <v>0.51334471005148596</v>
      </c>
      <c r="AC20" s="27">
        <v>1.2149972781743199</v>
      </c>
      <c r="AD20" s="27">
        <v>-0.20182518036981401</v>
      </c>
      <c r="AE20" s="27">
        <v>0.43177240441944797</v>
      </c>
      <c r="AF20" s="27">
        <v>0.26753643738456701</v>
      </c>
      <c r="AG20" s="27">
        <v>-7.9278689989770806E-2</v>
      </c>
      <c r="AH20" s="27">
        <v>-3.1390924684569901E-2</v>
      </c>
      <c r="AI20" s="27">
        <v>-0.111525893019651</v>
      </c>
      <c r="AJ20" s="27">
        <v>4.2720047155091496E-3</v>
      </c>
      <c r="AL20" s="33" t="s">
        <v>96</v>
      </c>
      <c r="AM20" s="19">
        <v>1.56338403132533</v>
      </c>
      <c r="AN20" s="19">
        <v>33</v>
      </c>
      <c r="AO20" s="19">
        <v>4.7375273676524998E-2</v>
      </c>
      <c r="AP20" s="19"/>
      <c r="AQ20" s="19"/>
      <c r="AT20" s="7" t="s">
        <v>12</v>
      </c>
      <c r="AU20" s="27">
        <v>0.262434117702675</v>
      </c>
      <c r="AV20" s="27">
        <v>0.60801357122152999</v>
      </c>
      <c r="AW20" s="27">
        <v>0.86876192441682498</v>
      </c>
      <c r="AX20" s="27">
        <v>1.12084150208364</v>
      </c>
      <c r="AY20" s="27">
        <v>0.69526189163301599</v>
      </c>
      <c r="AZ20" s="27">
        <v>1.0735895801765101</v>
      </c>
      <c r="BA20" s="27">
        <v>1.74742119818262</v>
      </c>
      <c r="BB20" s="27">
        <v>2.11778125691237</v>
      </c>
      <c r="BC20" s="27">
        <v>2.5480902754077199</v>
      </c>
      <c r="BD20" s="27">
        <v>2.97199809620962</v>
      </c>
      <c r="BE20" s="27">
        <v>3.0064850556676501</v>
      </c>
      <c r="BF20" s="27">
        <v>3.5917708455832198</v>
      </c>
      <c r="BH20" s="33" t="s">
        <v>96</v>
      </c>
      <c r="BI20" s="19">
        <v>8.8006305232721793</v>
      </c>
      <c r="BJ20" s="19">
        <v>33</v>
      </c>
      <c r="BK20" s="19">
        <v>0.26668577343249</v>
      </c>
      <c r="BL20" s="19"/>
      <c r="BM20" s="19"/>
      <c r="BP20" s="7" t="s">
        <v>12</v>
      </c>
      <c r="BQ20" s="27">
        <v>2.9136982159762601</v>
      </c>
      <c r="BR20" s="27">
        <v>2.7153715592203498</v>
      </c>
      <c r="BS20" s="27">
        <v>2.64038627552834</v>
      </c>
      <c r="BT20" s="27">
        <v>3.0082620658060399</v>
      </c>
      <c r="BU20" s="27">
        <v>3.3399429920730799</v>
      </c>
      <c r="BV20" s="27">
        <v>2.4082869365365198</v>
      </c>
      <c r="BW20" s="27">
        <v>1.58482756520455</v>
      </c>
      <c r="BX20" s="27">
        <v>1.1462474274927801</v>
      </c>
      <c r="BY20" s="27">
        <v>0.61907791382876498</v>
      </c>
      <c r="BZ20" s="27">
        <v>0.20209808852141201</v>
      </c>
      <c r="CA20" s="27">
        <v>0.42944571625161598</v>
      </c>
      <c r="CB20" s="27">
        <v>0.41496809499315401</v>
      </c>
      <c r="CD20" s="33" t="s">
        <v>96</v>
      </c>
      <c r="CE20" s="19">
        <v>9.2813395696993499</v>
      </c>
      <c r="CF20" s="19">
        <v>33</v>
      </c>
      <c r="CG20" s="19">
        <v>0.28125271423331399</v>
      </c>
      <c r="CH20" s="19"/>
      <c r="CI20" s="19"/>
    </row>
    <row r="21" spans="2:87">
      <c r="B21" s="25" t="s">
        <v>9</v>
      </c>
      <c r="C21" s="1">
        <f>COUNT(C17:C20)</f>
        <v>4</v>
      </c>
      <c r="D21" s="1">
        <f t="shared" ref="D21:N21" si="12">COUNT(D17:D20)</f>
        <v>4</v>
      </c>
      <c r="E21" s="1">
        <f t="shared" si="12"/>
        <v>4</v>
      </c>
      <c r="F21" s="1">
        <f t="shared" si="12"/>
        <v>4</v>
      </c>
      <c r="G21" s="1">
        <f t="shared" si="12"/>
        <v>4</v>
      </c>
      <c r="H21" s="1">
        <f t="shared" si="12"/>
        <v>4</v>
      </c>
      <c r="I21" s="1">
        <f t="shared" si="12"/>
        <v>4</v>
      </c>
      <c r="J21" s="1">
        <f t="shared" si="12"/>
        <v>4</v>
      </c>
      <c r="K21" s="1">
        <f t="shared" si="12"/>
        <v>4</v>
      </c>
      <c r="L21" s="1">
        <f t="shared" si="12"/>
        <v>4</v>
      </c>
      <c r="M21" s="1">
        <f t="shared" si="12"/>
        <v>4</v>
      </c>
      <c r="N21" s="1">
        <f t="shared" si="12"/>
        <v>4</v>
      </c>
      <c r="P21" s="33" t="s">
        <v>97</v>
      </c>
      <c r="Q21" s="19">
        <v>1.0686699675326099</v>
      </c>
      <c r="R21" s="19">
        <v>47</v>
      </c>
      <c r="S21" s="19"/>
      <c r="T21" s="19"/>
      <c r="U21" s="19"/>
      <c r="V21" s="28"/>
      <c r="X21" s="25" t="s">
        <v>9</v>
      </c>
      <c r="Y21" s="1">
        <f>COUNT(Y17:Y20)</f>
        <v>4</v>
      </c>
      <c r="Z21" s="1">
        <f t="shared" ref="Z21:AJ21" si="13">COUNT(Z17:Z20)</f>
        <v>4</v>
      </c>
      <c r="AA21" s="1">
        <f t="shared" si="13"/>
        <v>4</v>
      </c>
      <c r="AB21" s="1">
        <f t="shared" si="13"/>
        <v>4</v>
      </c>
      <c r="AC21" s="1">
        <f t="shared" si="13"/>
        <v>4</v>
      </c>
      <c r="AD21" s="1">
        <f t="shared" si="13"/>
        <v>4</v>
      </c>
      <c r="AE21" s="1">
        <f t="shared" si="13"/>
        <v>4</v>
      </c>
      <c r="AF21" s="1">
        <f t="shared" si="13"/>
        <v>4</v>
      </c>
      <c r="AG21" s="1">
        <f t="shared" si="13"/>
        <v>4</v>
      </c>
      <c r="AH21" s="1">
        <f t="shared" si="13"/>
        <v>4</v>
      </c>
      <c r="AI21" s="1">
        <f t="shared" si="13"/>
        <v>4</v>
      </c>
      <c r="AJ21" s="1">
        <f t="shared" si="13"/>
        <v>4</v>
      </c>
      <c r="AL21" s="33" t="s">
        <v>97</v>
      </c>
      <c r="AM21" s="19">
        <v>11.9709822878007</v>
      </c>
      <c r="AN21" s="19">
        <v>47</v>
      </c>
      <c r="AO21" s="19"/>
      <c r="AP21" s="19"/>
      <c r="AQ21" s="19"/>
      <c r="AT21" s="25" t="s">
        <v>9</v>
      </c>
      <c r="AU21" s="1">
        <f>COUNT(AU17:AU20)</f>
        <v>4</v>
      </c>
      <c r="AV21" s="1">
        <f t="shared" ref="AV21:BF21" si="14">COUNT(AV17:AV20)</f>
        <v>4</v>
      </c>
      <c r="AW21" s="1">
        <f t="shared" si="14"/>
        <v>4</v>
      </c>
      <c r="AX21" s="1">
        <f t="shared" si="14"/>
        <v>4</v>
      </c>
      <c r="AY21" s="1">
        <f t="shared" si="14"/>
        <v>4</v>
      </c>
      <c r="AZ21" s="1">
        <f t="shared" si="14"/>
        <v>4</v>
      </c>
      <c r="BA21" s="1">
        <f t="shared" si="14"/>
        <v>4</v>
      </c>
      <c r="BB21" s="1">
        <f t="shared" si="14"/>
        <v>4</v>
      </c>
      <c r="BC21" s="1">
        <f t="shared" si="14"/>
        <v>4</v>
      </c>
      <c r="BD21" s="1">
        <f t="shared" si="14"/>
        <v>4</v>
      </c>
      <c r="BE21" s="1">
        <f t="shared" si="14"/>
        <v>4</v>
      </c>
      <c r="BF21" s="1">
        <f t="shared" si="14"/>
        <v>4</v>
      </c>
      <c r="BH21" s="33" t="s">
        <v>97</v>
      </c>
      <c r="BI21" s="19">
        <v>45.921561647234597</v>
      </c>
      <c r="BJ21" s="19">
        <v>47</v>
      </c>
      <c r="BK21" s="19"/>
      <c r="BL21" s="19"/>
      <c r="BM21" s="19"/>
      <c r="BP21" s="25" t="s">
        <v>9</v>
      </c>
      <c r="BQ21" s="1">
        <f>COUNT(BQ17:BQ20)</f>
        <v>4</v>
      </c>
      <c r="BR21" s="1">
        <f t="shared" ref="BR21:CB21" si="15">COUNT(BR17:BR20)</f>
        <v>4</v>
      </c>
      <c r="BS21" s="1">
        <f t="shared" si="15"/>
        <v>4</v>
      </c>
      <c r="BT21" s="1">
        <f t="shared" si="15"/>
        <v>4</v>
      </c>
      <c r="BU21" s="1">
        <f t="shared" si="15"/>
        <v>4</v>
      </c>
      <c r="BV21" s="1">
        <f t="shared" si="15"/>
        <v>4</v>
      </c>
      <c r="BW21" s="1">
        <f t="shared" si="15"/>
        <v>4</v>
      </c>
      <c r="BX21" s="1">
        <f t="shared" si="15"/>
        <v>4</v>
      </c>
      <c r="BY21" s="1">
        <f t="shared" si="15"/>
        <v>4</v>
      </c>
      <c r="BZ21" s="1">
        <f t="shared" si="15"/>
        <v>4</v>
      </c>
      <c r="CA21" s="1">
        <f t="shared" si="15"/>
        <v>4</v>
      </c>
      <c r="CB21" s="1">
        <f t="shared" si="15"/>
        <v>4</v>
      </c>
      <c r="CD21" s="33" t="s">
        <v>97</v>
      </c>
      <c r="CE21" s="19">
        <v>61.479041289921</v>
      </c>
      <c r="CF21" s="19">
        <v>47</v>
      </c>
      <c r="CG21" s="19"/>
      <c r="CH21" s="19"/>
      <c r="CI21" s="19"/>
    </row>
    <row r="22" spans="2:87">
      <c r="B22" s="1" t="s">
        <v>90</v>
      </c>
      <c r="C22" s="27">
        <f>AVERAGE(C17:C20)</f>
        <v>8.8706142274701499E-2</v>
      </c>
      <c r="D22" s="27">
        <f t="shared" ref="D22:N22" si="16">AVERAGE(D17:D20)</f>
        <v>-5.7184298889016586E-3</v>
      </c>
      <c r="E22" s="27">
        <f t="shared" si="16"/>
        <v>-8.2987712385800522E-2</v>
      </c>
      <c r="F22" s="27">
        <f t="shared" si="16"/>
        <v>-0.17761290276143366</v>
      </c>
      <c r="G22" s="27">
        <f t="shared" si="16"/>
        <v>-0.26046344758961359</v>
      </c>
      <c r="H22" s="27">
        <f t="shared" si="16"/>
        <v>-0.19985665623019877</v>
      </c>
      <c r="I22" s="27">
        <f t="shared" si="16"/>
        <v>-0.23443254114282427</v>
      </c>
      <c r="J22" s="27">
        <f t="shared" si="16"/>
        <v>-0.30126817603012707</v>
      </c>
      <c r="K22" s="27">
        <f t="shared" si="16"/>
        <v>-0.11842739277163113</v>
      </c>
      <c r="L22" s="27">
        <f t="shared" si="16"/>
        <v>-0.14024430631343765</v>
      </c>
      <c r="M22" s="27">
        <f t="shared" si="16"/>
        <v>-9.7790416630420818E-2</v>
      </c>
      <c r="N22" s="27">
        <f t="shared" si="16"/>
        <v>-1.9893423769559521E-2</v>
      </c>
      <c r="P22" s="19" t="s">
        <v>119</v>
      </c>
      <c r="Q22" s="19"/>
      <c r="R22" s="19"/>
      <c r="S22" s="19"/>
      <c r="T22" s="19"/>
      <c r="U22" s="19"/>
      <c r="V22" s="28"/>
      <c r="X22" s="1" t="s">
        <v>90</v>
      </c>
      <c r="Y22" s="27">
        <f>AVERAGE(Y17:Y20)</f>
        <v>9.5154985456637947E-2</v>
      </c>
      <c r="Z22" s="27">
        <f t="shared" ref="Z22:AJ22" si="17">AVERAGE(Z17:Z20)</f>
        <v>0.10548106079544622</v>
      </c>
      <c r="AA22" s="27">
        <f t="shared" si="17"/>
        <v>0.18509360161018651</v>
      </c>
      <c r="AB22" s="27">
        <f t="shared" si="17"/>
        <v>0.38252701949725398</v>
      </c>
      <c r="AC22" s="27">
        <f t="shared" si="17"/>
        <v>0.60350683891094348</v>
      </c>
      <c r="AD22" s="27">
        <f t="shared" si="17"/>
        <v>0.12251021622984951</v>
      </c>
      <c r="AE22" s="27">
        <f t="shared" si="17"/>
        <v>0.27419571525215602</v>
      </c>
      <c r="AF22" s="27">
        <f t="shared" si="17"/>
        <v>3.5434415714241295E-2</v>
      </c>
      <c r="AG22" s="27">
        <f t="shared" si="17"/>
        <v>-0.11899808095775213</v>
      </c>
      <c r="AH22" s="27">
        <f t="shared" si="17"/>
        <v>-0.29368906483894897</v>
      </c>
      <c r="AI22" s="27">
        <f t="shared" si="17"/>
        <v>-0.38187457488683552</v>
      </c>
      <c r="AJ22" s="27">
        <f t="shared" si="17"/>
        <v>-0.44479653608838143</v>
      </c>
      <c r="AL22" s="19" t="s">
        <v>119</v>
      </c>
      <c r="AM22" s="19"/>
      <c r="AN22" s="19"/>
      <c r="AO22" s="19"/>
      <c r="AP22" s="19"/>
      <c r="AQ22" s="19"/>
      <c r="AT22" s="1" t="s">
        <v>90</v>
      </c>
      <c r="AU22" s="27">
        <f>AVERAGE(AU17:AU20)</f>
        <v>0.61570409801460146</v>
      </c>
      <c r="AV22" s="27">
        <f t="shared" ref="AV22:BF22" si="18">AVERAGE(AV17:AV20)</f>
        <v>0.73302797664553676</v>
      </c>
      <c r="AW22" s="27">
        <f t="shared" si="18"/>
        <v>0.86772838522699725</v>
      </c>
      <c r="AX22" s="27">
        <f t="shared" si="18"/>
        <v>0.98280127435074194</v>
      </c>
      <c r="AY22" s="27">
        <f t="shared" si="18"/>
        <v>0.84778151814368941</v>
      </c>
      <c r="AZ22" s="27">
        <f t="shared" si="18"/>
        <v>1.2131545552885805</v>
      </c>
      <c r="BA22" s="27">
        <f t="shared" si="18"/>
        <v>1.4202758546759122</v>
      </c>
      <c r="BB22" s="27">
        <f t="shared" si="18"/>
        <v>1.6340846515455021</v>
      </c>
      <c r="BC22" s="27">
        <f t="shared" si="18"/>
        <v>1.992685727744574</v>
      </c>
      <c r="BD22" s="27">
        <f t="shared" si="18"/>
        <v>1.9553834586817158</v>
      </c>
      <c r="BE22" s="27">
        <f t="shared" si="18"/>
        <v>2.0504025187502783</v>
      </c>
      <c r="BF22" s="27">
        <f t="shared" si="18"/>
        <v>2.2795445724634344</v>
      </c>
      <c r="BH22" s="19" t="s">
        <v>119</v>
      </c>
      <c r="BI22" s="19"/>
      <c r="BJ22" s="19"/>
      <c r="BK22" s="19"/>
      <c r="BL22" s="19"/>
      <c r="BM22" s="19"/>
      <c r="BP22" s="1" t="s">
        <v>90</v>
      </c>
      <c r="BQ22" s="27">
        <f>AVERAGE(BQ17:BQ20)</f>
        <v>2.3464349039580901</v>
      </c>
      <c r="BR22" s="27">
        <f t="shared" ref="BR22:CB22" si="19">AVERAGE(BR17:BR20)</f>
        <v>2.1185189191685967</v>
      </c>
      <c r="BS22" s="27">
        <f t="shared" si="19"/>
        <v>2.2030188686931664</v>
      </c>
      <c r="BT22" s="27">
        <f t="shared" si="19"/>
        <v>2.4278417518596425</v>
      </c>
      <c r="BU22" s="27">
        <f t="shared" si="19"/>
        <v>1.9347298697325126</v>
      </c>
      <c r="BV22" s="27">
        <f t="shared" si="19"/>
        <v>1.530504415750098</v>
      </c>
      <c r="BW22" s="27">
        <f t="shared" si="19"/>
        <v>1.1296534733356656</v>
      </c>
      <c r="BX22" s="27">
        <f t="shared" si="19"/>
        <v>0.883857529117269</v>
      </c>
      <c r="BY22" s="27">
        <f t="shared" si="19"/>
        <v>0.69530738474366205</v>
      </c>
      <c r="BZ22" s="27">
        <f t="shared" si="19"/>
        <v>0.25479261331866082</v>
      </c>
      <c r="CA22" s="27">
        <f t="shared" si="19"/>
        <v>0.24697264083339426</v>
      </c>
      <c r="CB22" s="27">
        <f t="shared" si="19"/>
        <v>0.24824882177755236</v>
      </c>
      <c r="CD22" s="19" t="s">
        <v>119</v>
      </c>
      <c r="CE22" s="19"/>
      <c r="CF22" s="19"/>
      <c r="CG22" s="19"/>
      <c r="CH22" s="19"/>
      <c r="CI22" s="19"/>
    </row>
    <row r="23" spans="2:87">
      <c r="B23" s="1" t="s">
        <v>91</v>
      </c>
      <c r="C23" s="27">
        <f>STDEV(C17:C20)/C21^0.5</f>
        <v>3.0955379541068775E-2</v>
      </c>
      <c r="D23" s="27">
        <f t="shared" ref="D23:N23" si="20">STDEV(D17:D20)/D21^0.5</f>
        <v>5.0998405475720073E-3</v>
      </c>
      <c r="E23" s="27">
        <f t="shared" si="20"/>
        <v>3.2729626818195162E-2</v>
      </c>
      <c r="F23" s="27">
        <f t="shared" si="20"/>
        <v>3.4100835140453166E-2</v>
      </c>
      <c r="G23" s="27">
        <f t="shared" si="20"/>
        <v>6.1882672308039066E-2</v>
      </c>
      <c r="H23" s="27">
        <f t="shared" si="20"/>
        <v>6.8587427606319792E-2</v>
      </c>
      <c r="I23" s="27">
        <f t="shared" si="20"/>
        <v>6.5913879701946274E-2</v>
      </c>
      <c r="J23" s="27">
        <f t="shared" si="20"/>
        <v>8.7503839428335131E-2</v>
      </c>
      <c r="K23" s="27">
        <f t="shared" si="20"/>
        <v>5.2445690599859485E-2</v>
      </c>
      <c r="L23" s="27">
        <f t="shared" si="20"/>
        <v>5.389882043723547E-2</v>
      </c>
      <c r="M23" s="27">
        <f t="shared" si="20"/>
        <v>8.5785410922756003E-2</v>
      </c>
      <c r="N23" s="27">
        <f t="shared" si="20"/>
        <v>6.7270366910667997E-2</v>
      </c>
      <c r="P23" s="19" t="s">
        <v>110</v>
      </c>
      <c r="Q23" s="19"/>
      <c r="R23" s="19"/>
      <c r="S23" s="19"/>
      <c r="T23" s="19"/>
      <c r="U23" s="19"/>
      <c r="V23" s="28"/>
      <c r="X23" s="1" t="s">
        <v>91</v>
      </c>
      <c r="Y23" s="27">
        <f>STDEV(Y17:Y20)/Y21^0.5</f>
        <v>0.18944921139660492</v>
      </c>
      <c r="Z23" s="27">
        <f t="shared" ref="Z23:AJ23" si="21">STDEV(Z17:Z20)/Z21^0.5</f>
        <v>0.18234668925828657</v>
      </c>
      <c r="AA23" s="27">
        <f t="shared" si="21"/>
        <v>0.20982842992028777</v>
      </c>
      <c r="AB23" s="27">
        <f t="shared" si="21"/>
        <v>0.29395978998087091</v>
      </c>
      <c r="AC23" s="27">
        <f t="shared" si="21"/>
        <v>0.34278140641448368</v>
      </c>
      <c r="AD23" s="27">
        <f t="shared" si="21"/>
        <v>0.32334049488513295</v>
      </c>
      <c r="AE23" s="27">
        <f t="shared" si="21"/>
        <v>0.25032017197494266</v>
      </c>
      <c r="AF23" s="27">
        <f t="shared" si="21"/>
        <v>0.22139455481364867</v>
      </c>
      <c r="AG23" s="27">
        <f t="shared" si="21"/>
        <v>0.17944687005956697</v>
      </c>
      <c r="AH23" s="27">
        <f t="shared" si="21"/>
        <v>0.16702607876484993</v>
      </c>
      <c r="AI23" s="27">
        <f t="shared" si="21"/>
        <v>0.13796427821848381</v>
      </c>
      <c r="AJ23" s="27">
        <f t="shared" si="21"/>
        <v>0.16479050926714198</v>
      </c>
      <c r="AL23" s="19" t="s">
        <v>107</v>
      </c>
      <c r="AM23" s="19"/>
      <c r="AN23" s="19"/>
      <c r="AO23" s="19"/>
      <c r="AP23" s="19"/>
      <c r="AQ23" s="19"/>
      <c r="AT23" s="1" t="s">
        <v>91</v>
      </c>
      <c r="AU23" s="27">
        <f>STDEV(AU17:AU20)/AU21^0.5</f>
        <v>0.19914141544983213</v>
      </c>
      <c r="AV23" s="27">
        <f t="shared" ref="AV23:BF23" si="22">STDEV(AV17:AV20)/AV21^0.5</f>
        <v>0.19418797240222926</v>
      </c>
      <c r="AW23" s="27">
        <f t="shared" si="22"/>
        <v>0.23556136308653075</v>
      </c>
      <c r="AX23" s="27">
        <f t="shared" si="22"/>
        <v>0.28915442560292659</v>
      </c>
      <c r="AY23" s="27">
        <f t="shared" si="22"/>
        <v>0.21017967108171134</v>
      </c>
      <c r="AZ23" s="27">
        <f t="shared" si="22"/>
        <v>0.35306847484485271</v>
      </c>
      <c r="BA23" s="27">
        <f t="shared" si="22"/>
        <v>0.33902398988846399</v>
      </c>
      <c r="BB23" s="27">
        <f t="shared" si="22"/>
        <v>0.49994854668958622</v>
      </c>
      <c r="BC23" s="27">
        <f t="shared" si="22"/>
        <v>0.68673699851703174</v>
      </c>
      <c r="BD23" s="27">
        <f t="shared" si="22"/>
        <v>0.60983936411486772</v>
      </c>
      <c r="BE23" s="27">
        <f t="shared" si="22"/>
        <v>0.64605343883903443</v>
      </c>
      <c r="BF23" s="27">
        <f t="shared" si="22"/>
        <v>0.74877239627700787</v>
      </c>
      <c r="BH23" s="19" t="s">
        <v>103</v>
      </c>
      <c r="BI23" s="19"/>
      <c r="BJ23" s="19"/>
      <c r="BK23" s="19"/>
      <c r="BL23" s="19"/>
      <c r="BM23" s="19"/>
      <c r="BP23" s="1" t="s">
        <v>91</v>
      </c>
      <c r="BQ23" s="27">
        <f>STDEV(BQ17:BQ20)/BQ21^0.5</f>
        <v>0.64642316438441572</v>
      </c>
      <c r="BR23" s="27">
        <f t="shared" ref="BR23:CB23" si="23">STDEV(BR17:BR20)/BR21^0.5</f>
        <v>0.58752323526321726</v>
      </c>
      <c r="BS23" s="27">
        <f t="shared" si="23"/>
        <v>0.66248739846356386</v>
      </c>
      <c r="BT23" s="27">
        <f t="shared" si="23"/>
        <v>0.7021818902366288</v>
      </c>
      <c r="BU23" s="27">
        <f t="shared" si="23"/>
        <v>0.53236925102952115</v>
      </c>
      <c r="BV23" s="27">
        <f t="shared" si="23"/>
        <v>0.45801047096266184</v>
      </c>
      <c r="BW23" s="27">
        <f t="shared" si="23"/>
        <v>0.29097795472042348</v>
      </c>
      <c r="BX23" s="27">
        <f t="shared" si="23"/>
        <v>0.19780403362702825</v>
      </c>
      <c r="BY23" s="27">
        <f t="shared" si="23"/>
        <v>0.13886489910426406</v>
      </c>
      <c r="BZ23" s="27">
        <f t="shared" si="23"/>
        <v>0.12282742300451203</v>
      </c>
      <c r="CA23" s="27">
        <f t="shared" si="23"/>
        <v>0.15715519165474065</v>
      </c>
      <c r="CB23" s="27">
        <f t="shared" si="23"/>
        <v>0.17075500469663288</v>
      </c>
      <c r="CD23" s="19" t="s">
        <v>100</v>
      </c>
      <c r="CE23" s="19"/>
      <c r="CF23" s="19"/>
      <c r="CG23" s="19"/>
      <c r="CH23" s="19"/>
      <c r="CI23" s="19"/>
    </row>
    <row r="24" spans="2:87">
      <c r="P24" s="28"/>
      <c r="Q24" s="28"/>
      <c r="R24" s="28"/>
      <c r="S24" s="28"/>
      <c r="T24" s="28"/>
      <c r="U24" s="28"/>
      <c r="V24" s="28"/>
    </row>
    <row r="25" spans="2:87">
      <c r="P25" s="28"/>
      <c r="Q25" s="28"/>
      <c r="R25" s="28"/>
      <c r="S25" s="28"/>
      <c r="T25" s="28"/>
      <c r="U25" s="28"/>
      <c r="V25" s="28"/>
    </row>
    <row r="26" spans="2:87">
      <c r="B26" s="1" t="s">
        <v>81</v>
      </c>
      <c r="C26" s="1">
        <v>1</v>
      </c>
      <c r="D26" s="1">
        <v>2</v>
      </c>
      <c r="E26" s="1">
        <v>3</v>
      </c>
      <c r="F26" s="1">
        <v>4</v>
      </c>
      <c r="G26" s="1">
        <v>5</v>
      </c>
      <c r="H26" s="1">
        <v>6</v>
      </c>
      <c r="I26" s="1">
        <v>7</v>
      </c>
      <c r="J26" s="1">
        <v>8</v>
      </c>
      <c r="K26" s="1">
        <v>9</v>
      </c>
      <c r="L26" s="1">
        <v>10</v>
      </c>
      <c r="M26" s="1">
        <v>11</v>
      </c>
      <c r="N26" s="1">
        <v>12</v>
      </c>
      <c r="P26" s="19" t="s">
        <v>79</v>
      </c>
      <c r="Q26" s="28"/>
      <c r="R26" s="28"/>
      <c r="S26" s="28"/>
      <c r="T26" s="28"/>
      <c r="U26" s="28"/>
      <c r="V26" s="28"/>
      <c r="X26" s="1" t="s">
        <v>81</v>
      </c>
      <c r="Y26" s="1">
        <v>1</v>
      </c>
      <c r="Z26" s="1">
        <v>2</v>
      </c>
      <c r="AA26" s="1">
        <v>3</v>
      </c>
      <c r="AB26" s="1">
        <v>4</v>
      </c>
      <c r="AC26" s="1">
        <v>5</v>
      </c>
      <c r="AD26" s="1">
        <v>6</v>
      </c>
      <c r="AE26" s="1">
        <v>7</v>
      </c>
      <c r="AF26" s="1">
        <v>8</v>
      </c>
      <c r="AG26" s="1">
        <v>9</v>
      </c>
      <c r="AH26" s="1">
        <v>10</v>
      </c>
      <c r="AI26" s="1">
        <v>11</v>
      </c>
      <c r="AJ26" s="1">
        <v>12</v>
      </c>
      <c r="AL26" s="19" t="s">
        <v>79</v>
      </c>
      <c r="AT26" s="1" t="s">
        <v>86</v>
      </c>
      <c r="AU26" s="1">
        <v>1</v>
      </c>
      <c r="AV26" s="1">
        <v>2</v>
      </c>
      <c r="AW26" s="1">
        <v>3</v>
      </c>
      <c r="AX26" s="1">
        <v>4</v>
      </c>
      <c r="AY26" s="1">
        <v>5</v>
      </c>
      <c r="AZ26" s="1">
        <v>6</v>
      </c>
      <c r="BA26" s="1">
        <v>7</v>
      </c>
      <c r="BB26" s="1">
        <v>8</v>
      </c>
      <c r="BC26" s="1">
        <v>9</v>
      </c>
      <c r="BD26" s="1">
        <v>10</v>
      </c>
      <c r="BE26" s="1">
        <v>11</v>
      </c>
      <c r="BF26" s="1">
        <v>12</v>
      </c>
      <c r="BH26" s="19" t="s">
        <v>79</v>
      </c>
      <c r="BP26" s="1" t="s">
        <v>86</v>
      </c>
      <c r="BQ26" s="1">
        <v>1</v>
      </c>
      <c r="BR26" s="1">
        <v>2</v>
      </c>
      <c r="BS26" s="1">
        <v>3</v>
      </c>
      <c r="BT26" s="1">
        <v>4</v>
      </c>
      <c r="BU26" s="1">
        <v>5</v>
      </c>
      <c r="BV26" s="1">
        <v>6</v>
      </c>
      <c r="BW26" s="1">
        <v>7</v>
      </c>
      <c r="BX26" s="1">
        <v>8</v>
      </c>
      <c r="BY26" s="1">
        <v>9</v>
      </c>
      <c r="BZ26" s="1">
        <v>10</v>
      </c>
      <c r="CA26" s="1">
        <v>11</v>
      </c>
      <c r="CB26" s="1">
        <v>12</v>
      </c>
      <c r="CD26" s="19" t="s">
        <v>79</v>
      </c>
    </row>
    <row r="27" spans="2:87">
      <c r="B27" s="7" t="s">
        <v>87</v>
      </c>
      <c r="C27" s="27">
        <v>-1.3744144301539E-2</v>
      </c>
      <c r="D27" s="27">
        <v>8.9520228991901193E-2</v>
      </c>
      <c r="E27" s="27">
        <v>-7.5776084690361997E-2</v>
      </c>
      <c r="F27" s="27">
        <v>0.154847144275231</v>
      </c>
      <c r="G27" s="27">
        <v>1.5105852582175301</v>
      </c>
      <c r="H27" s="27">
        <v>1.6598392242756701</v>
      </c>
      <c r="I27" s="27">
        <v>1.7404391951415901</v>
      </c>
      <c r="J27" s="27">
        <v>1.78452034789776</v>
      </c>
      <c r="K27" s="27">
        <v>2.0387461433308598</v>
      </c>
      <c r="L27" s="27">
        <v>2.2719111736325299</v>
      </c>
      <c r="M27" s="27">
        <v>2.1981898596673601</v>
      </c>
      <c r="N27" s="27">
        <v>2.1484755033782399</v>
      </c>
      <c r="P27" s="32" t="s">
        <v>92</v>
      </c>
      <c r="Q27" s="19" t="s">
        <v>24</v>
      </c>
      <c r="R27" s="19" t="s">
        <v>25</v>
      </c>
      <c r="S27" s="19" t="s">
        <v>26</v>
      </c>
      <c r="T27" s="19" t="s">
        <v>27</v>
      </c>
      <c r="U27" s="31" t="s">
        <v>93</v>
      </c>
      <c r="V27" s="28"/>
      <c r="X27" s="7" t="s">
        <v>87</v>
      </c>
      <c r="Y27" s="27">
        <v>1.71571092178243</v>
      </c>
      <c r="Z27" s="27">
        <v>1.6823626824779201</v>
      </c>
      <c r="AA27" s="27">
        <v>2.4864724800076701</v>
      </c>
      <c r="AB27" s="27">
        <v>0.83015838916711304</v>
      </c>
      <c r="AC27" s="27">
        <v>-4.89720890490054E-3</v>
      </c>
      <c r="AD27" s="27">
        <v>-0.273836657441616</v>
      </c>
      <c r="AE27" s="27">
        <v>-0.211276881741044</v>
      </c>
      <c r="AF27" s="27">
        <v>-0.28583642170382501</v>
      </c>
      <c r="AG27" s="27">
        <v>-0.18174918265001899</v>
      </c>
      <c r="AH27" s="27">
        <v>0.509930438591222</v>
      </c>
      <c r="AI27" s="27">
        <v>0.22417544939693199</v>
      </c>
      <c r="AJ27" s="27">
        <v>7.0220999385641206E-2</v>
      </c>
      <c r="AL27" s="32" t="s">
        <v>92</v>
      </c>
      <c r="AM27" s="19" t="s">
        <v>24</v>
      </c>
      <c r="AN27" s="19" t="s">
        <v>25</v>
      </c>
      <c r="AO27" s="19" t="s">
        <v>26</v>
      </c>
      <c r="AP27" s="19" t="s">
        <v>27</v>
      </c>
      <c r="AQ27" s="31" t="s">
        <v>93</v>
      </c>
      <c r="AT27" s="7" t="s">
        <v>87</v>
      </c>
      <c r="AU27" s="27">
        <v>-0.79725864617687103</v>
      </c>
      <c r="AV27" s="27">
        <v>8.9876476239054495E-2</v>
      </c>
      <c r="AW27" s="27">
        <v>-6.7883739641345794E-2</v>
      </c>
      <c r="AX27" s="27">
        <v>0.34617283661021803</v>
      </c>
      <c r="AY27" s="27">
        <v>0.48048749474742197</v>
      </c>
      <c r="AZ27" s="27">
        <v>1.5407499563246101</v>
      </c>
      <c r="BA27" s="27">
        <v>0.37633410854439198</v>
      </c>
      <c r="BB27" s="27">
        <v>2.7668245427326599</v>
      </c>
      <c r="BC27" s="27">
        <v>1.60862574962646</v>
      </c>
      <c r="BD27" s="27">
        <v>0.78764299467223697</v>
      </c>
      <c r="BE27" s="27">
        <v>1.97060619315146</v>
      </c>
      <c r="BF27" s="27">
        <v>3.72137460928391</v>
      </c>
      <c r="BH27" s="32" t="s">
        <v>92</v>
      </c>
      <c r="BI27" s="19" t="s">
        <v>24</v>
      </c>
      <c r="BJ27" s="19" t="s">
        <v>25</v>
      </c>
      <c r="BK27" s="19" t="s">
        <v>26</v>
      </c>
      <c r="BL27" s="19" t="s">
        <v>27</v>
      </c>
      <c r="BM27" s="31" t="s">
        <v>93</v>
      </c>
      <c r="BP27" s="7" t="s">
        <v>87</v>
      </c>
      <c r="BQ27" s="27">
        <v>1.8445992461945799</v>
      </c>
      <c r="BR27" s="27">
        <v>2.2758525670730099</v>
      </c>
      <c r="BS27" s="27">
        <v>2.6733201281101699</v>
      </c>
      <c r="BT27" s="27">
        <v>0.53115493120594603</v>
      </c>
      <c r="BU27" s="27">
        <v>-0.633243650271753</v>
      </c>
      <c r="BV27" s="27">
        <v>-0.19349535207865101</v>
      </c>
      <c r="BW27" s="27">
        <v>-0.64012993947907604</v>
      </c>
      <c r="BX27" s="27">
        <v>-0.30792972703673699</v>
      </c>
      <c r="BY27" s="27">
        <v>0.58016031635903398</v>
      </c>
      <c r="BZ27" s="27">
        <v>-5.3431673509428602E-2</v>
      </c>
      <c r="CA27" s="27">
        <v>0.40164496701381602</v>
      </c>
      <c r="CB27" s="27">
        <v>-0.43110997688894998</v>
      </c>
      <c r="CD27" s="32" t="s">
        <v>92</v>
      </c>
      <c r="CE27" s="19" t="s">
        <v>24</v>
      </c>
      <c r="CF27" s="19" t="s">
        <v>25</v>
      </c>
      <c r="CG27" s="19" t="s">
        <v>26</v>
      </c>
      <c r="CH27" s="19" t="s">
        <v>27</v>
      </c>
      <c r="CI27" s="31" t="s">
        <v>93</v>
      </c>
    </row>
    <row r="28" spans="2:87">
      <c r="B28" s="7" t="s">
        <v>88</v>
      </c>
      <c r="C28" s="27">
        <v>-8.1569932735480494E-2</v>
      </c>
      <c r="D28" s="27">
        <v>-0.20624524879000899</v>
      </c>
      <c r="E28" s="27">
        <v>0.28781518152549002</v>
      </c>
      <c r="F28" s="27">
        <v>-8.4698494530904306E-2</v>
      </c>
      <c r="G28" s="27">
        <v>0.54627608649409698</v>
      </c>
      <c r="H28" s="27">
        <v>0.67226672564369006</v>
      </c>
      <c r="I28" s="27">
        <v>0.52199619359524996</v>
      </c>
      <c r="J28" s="27">
        <v>0.68635648476543698</v>
      </c>
      <c r="K28" s="27">
        <v>0.85591037823087601</v>
      </c>
      <c r="L28" s="27">
        <v>1.2163757508634101</v>
      </c>
      <c r="M28" s="27">
        <v>0.94591691397675604</v>
      </c>
      <c r="N28" s="27">
        <v>1.01369624825055</v>
      </c>
      <c r="P28" s="33" t="s">
        <v>94</v>
      </c>
      <c r="Q28" s="19">
        <v>26.872847238677402</v>
      </c>
      <c r="R28" s="19">
        <v>11</v>
      </c>
      <c r="S28" s="19">
        <v>2.44298611260704</v>
      </c>
      <c r="T28" s="19">
        <v>22.841698986850101</v>
      </c>
      <c r="U28" s="20">
        <v>2.5098956358594399E-12</v>
      </c>
      <c r="V28" s="28"/>
      <c r="X28" s="7" t="s">
        <v>88</v>
      </c>
      <c r="Y28" s="27">
        <v>0.75107705018745397</v>
      </c>
      <c r="Z28" s="27">
        <v>0.64594090385494496</v>
      </c>
      <c r="AA28" s="27">
        <v>0.71018908400799896</v>
      </c>
      <c r="AB28" s="27">
        <v>0.890853253216915</v>
      </c>
      <c r="AC28" s="27">
        <v>-0.18863140723294899</v>
      </c>
      <c r="AD28" s="27">
        <v>1.0194055473513599</v>
      </c>
      <c r="AE28" s="27">
        <v>4.9910835277976802E-2</v>
      </c>
      <c r="AF28" s="27">
        <v>-8.1941771329869906E-2</v>
      </c>
      <c r="AG28" s="27">
        <v>-4.6752042436233397E-2</v>
      </c>
      <c r="AH28" s="27">
        <v>-8.1028897963631899E-2</v>
      </c>
      <c r="AI28" s="27">
        <v>-0.22194275643179101</v>
      </c>
      <c r="AJ28" s="27">
        <v>-6.7636093056914398E-2</v>
      </c>
      <c r="AL28" s="33" t="s">
        <v>94</v>
      </c>
      <c r="AM28" s="19">
        <v>27.3947614235712</v>
      </c>
      <c r="AN28" s="19">
        <v>11</v>
      </c>
      <c r="AO28" s="19">
        <v>2.4904328566882898</v>
      </c>
      <c r="AP28" s="19">
        <v>9.8583782898423102</v>
      </c>
      <c r="AQ28" s="20">
        <v>1.3904452479364799E-7</v>
      </c>
      <c r="AT28" s="7" t="s">
        <v>88</v>
      </c>
      <c r="AU28" s="27">
        <v>1.44076546550465</v>
      </c>
      <c r="AV28" s="27">
        <v>1.7682073227547701</v>
      </c>
      <c r="AW28" s="27">
        <v>0.78366597697504703</v>
      </c>
      <c r="AX28" s="27">
        <v>0.34131267004301202</v>
      </c>
      <c r="AY28" s="27">
        <v>5.2165872873321302</v>
      </c>
      <c r="AZ28" s="27">
        <v>9.1227889284855408</v>
      </c>
      <c r="BA28" s="27">
        <v>3.5285219126986802</v>
      </c>
      <c r="BB28" s="27">
        <v>6.9533571432846504</v>
      </c>
      <c r="BC28" s="27">
        <v>7.9046542672019102</v>
      </c>
      <c r="BD28" s="27">
        <v>3.2438480504438401</v>
      </c>
      <c r="BE28" s="27">
        <v>3.6284352460767799</v>
      </c>
      <c r="BF28" s="27">
        <v>1.601519621005</v>
      </c>
      <c r="BH28" s="33" t="s">
        <v>94</v>
      </c>
      <c r="BI28" s="19">
        <v>74.007839410188595</v>
      </c>
      <c r="BJ28" s="19">
        <v>11</v>
      </c>
      <c r="BK28" s="19">
        <v>6.7279854009262303</v>
      </c>
      <c r="BL28" s="19">
        <v>2.3028558614328101</v>
      </c>
      <c r="BM28" s="20">
        <v>3.1694482364175103E-2</v>
      </c>
      <c r="BP28" s="7" t="s">
        <v>88</v>
      </c>
      <c r="BQ28" s="27">
        <v>4.17032140085227</v>
      </c>
      <c r="BR28" s="27">
        <v>2.3519478611309301</v>
      </c>
      <c r="BS28" s="27">
        <v>2.03334364054811</v>
      </c>
      <c r="BT28" s="27">
        <v>2.0804716153195399</v>
      </c>
      <c r="BU28" s="27">
        <v>1.3690365717158199</v>
      </c>
      <c r="BV28" s="27">
        <v>-0.86775586239061397</v>
      </c>
      <c r="BW28" s="27">
        <v>1.1312021125176801</v>
      </c>
      <c r="BX28" s="27">
        <v>4.28469904581486E-3</v>
      </c>
      <c r="BY28" s="27">
        <v>0.91282839887142297</v>
      </c>
      <c r="BZ28" s="27">
        <v>1.2572830639822701</v>
      </c>
      <c r="CA28" s="27">
        <v>0.77956641351218403</v>
      </c>
      <c r="CB28" s="27">
        <v>-0.72895474515719705</v>
      </c>
      <c r="CD28" s="33" t="s">
        <v>94</v>
      </c>
      <c r="CE28" s="19">
        <v>72.529490716613594</v>
      </c>
      <c r="CF28" s="19">
        <v>11</v>
      </c>
      <c r="CG28" s="19">
        <v>6.5935900651466897</v>
      </c>
      <c r="CH28" s="19">
        <v>5.3311173644662402</v>
      </c>
      <c r="CI28" s="20">
        <v>8.5149537434773301E-5</v>
      </c>
    </row>
    <row r="29" spans="2:87">
      <c r="B29" s="7" t="s">
        <v>89</v>
      </c>
      <c r="C29" s="27">
        <v>-1.3141252255611699E-2</v>
      </c>
      <c r="D29" s="27">
        <v>-3.8464105468774101E-2</v>
      </c>
      <c r="E29" s="27">
        <v>5.1605357724385799E-2</v>
      </c>
      <c r="F29" s="27">
        <v>0.240317100211798</v>
      </c>
      <c r="G29" s="27">
        <v>0.81319045724571504</v>
      </c>
      <c r="H29" s="27">
        <v>1.61524384909814</v>
      </c>
      <c r="I29" s="27">
        <v>1.64991228055047</v>
      </c>
      <c r="J29" s="27">
        <v>1.8188663022891001</v>
      </c>
      <c r="K29" s="27">
        <v>1.35951180173732</v>
      </c>
      <c r="L29" s="27">
        <v>1.9018560256928601</v>
      </c>
      <c r="M29" s="27">
        <v>2.3239805810295602</v>
      </c>
      <c r="N29" s="27">
        <v>2.1444737991882001</v>
      </c>
      <c r="P29" s="33" t="s">
        <v>95</v>
      </c>
      <c r="Q29" s="19">
        <v>4.37490982057819</v>
      </c>
      <c r="R29" s="19">
        <v>3</v>
      </c>
      <c r="S29" s="19">
        <v>1.4583032735260599</v>
      </c>
      <c r="T29" s="19">
        <v>13.635003585785199</v>
      </c>
      <c r="U29" s="20">
        <v>5.9494955167486897E-6</v>
      </c>
      <c r="V29" s="28"/>
      <c r="X29" s="7" t="s">
        <v>89</v>
      </c>
      <c r="Y29" s="27">
        <v>1.8448106305710901</v>
      </c>
      <c r="Z29" s="27">
        <v>1.8406707117163399</v>
      </c>
      <c r="AA29" s="27">
        <v>1.22810472595915</v>
      </c>
      <c r="AB29" s="27">
        <v>1.5766155700895299</v>
      </c>
      <c r="AC29" s="27">
        <v>-0.15130597623580599</v>
      </c>
      <c r="AD29" s="27">
        <v>-0.263109755860987</v>
      </c>
      <c r="AE29" s="27">
        <v>-0.320465950775779</v>
      </c>
      <c r="AF29" s="27">
        <v>-0.27606388589200198</v>
      </c>
      <c r="AG29" s="27">
        <v>-0.43942727692964201</v>
      </c>
      <c r="AH29" s="27">
        <v>-0.17521661737191099</v>
      </c>
      <c r="AI29" s="27">
        <v>8.2304568366100103E-2</v>
      </c>
      <c r="AJ29" s="27">
        <v>0.58451398778640395</v>
      </c>
      <c r="AL29" s="33" t="s">
        <v>95</v>
      </c>
      <c r="AM29" s="19">
        <v>0.63528560526900302</v>
      </c>
      <c r="AN29" s="19">
        <v>3</v>
      </c>
      <c r="AO29" s="19">
        <v>0.21176186842300099</v>
      </c>
      <c r="AP29" s="19">
        <v>0.83825934141176905</v>
      </c>
      <c r="AQ29" s="19">
        <v>0.48263592933440602</v>
      </c>
      <c r="AT29" s="7" t="s">
        <v>89</v>
      </c>
      <c r="AU29" s="29">
        <v>-1.02802954638605</v>
      </c>
      <c r="AV29" s="29">
        <v>-1.0014123237586099</v>
      </c>
      <c r="AW29" s="29">
        <v>-0.91710112594787696</v>
      </c>
      <c r="AX29" s="29">
        <v>4.9175137045116397E-2</v>
      </c>
      <c r="AY29" s="29">
        <v>-8.3569312541670396E-2</v>
      </c>
      <c r="AZ29" s="29">
        <v>-5.80823207581923E-2</v>
      </c>
      <c r="BA29" s="29">
        <v>-0.392454640065802</v>
      </c>
      <c r="BB29" s="29">
        <v>0.26076857792733499</v>
      </c>
      <c r="BC29" s="29">
        <v>-0.33746980121910097</v>
      </c>
      <c r="BD29" s="29">
        <v>-9.9112168816424998E-2</v>
      </c>
      <c r="BE29" s="29">
        <v>8.5815745733664406E-2</v>
      </c>
      <c r="BF29" s="29">
        <v>0.695318449478175</v>
      </c>
      <c r="BH29" s="33" t="s">
        <v>95</v>
      </c>
      <c r="BI29" s="19">
        <v>213.580373317457</v>
      </c>
      <c r="BJ29" s="19">
        <v>3</v>
      </c>
      <c r="BK29" s="19">
        <v>71.193457772485601</v>
      </c>
      <c r="BL29" s="19">
        <v>24.368107502799798</v>
      </c>
      <c r="BM29" s="20">
        <v>1.6840766339674201E-8</v>
      </c>
      <c r="BP29" s="7" t="s">
        <v>89</v>
      </c>
      <c r="BQ29" s="29">
        <v>0.335637314176848</v>
      </c>
      <c r="BR29" s="29">
        <v>0.92212836214901295</v>
      </c>
      <c r="BS29" s="29">
        <v>0.33446145974004199</v>
      </c>
      <c r="BT29" s="29">
        <v>0.242001926346223</v>
      </c>
      <c r="BU29" s="29">
        <v>-0.22336223710594999</v>
      </c>
      <c r="BV29" s="29">
        <v>-0.24553843784534701</v>
      </c>
      <c r="BW29" s="29">
        <v>0.276957626003004</v>
      </c>
      <c r="BX29" s="29">
        <v>0.46623643239074503</v>
      </c>
      <c r="BY29" s="29">
        <v>4.6080447545197396E-3</v>
      </c>
      <c r="BZ29" s="29">
        <v>0.27291115247763698</v>
      </c>
      <c r="CA29" s="29">
        <v>-0.33154271709938499</v>
      </c>
      <c r="CB29" s="29">
        <v>-0.71855475179514905</v>
      </c>
      <c r="CD29" s="33" t="s">
        <v>95</v>
      </c>
      <c r="CE29" s="19">
        <v>33.423764392723903</v>
      </c>
      <c r="CF29" s="19">
        <v>3</v>
      </c>
      <c r="CG29" s="19">
        <v>11.1412547975746</v>
      </c>
      <c r="CH29" s="19">
        <v>9.0080421024735795</v>
      </c>
      <c r="CI29" s="19">
        <v>1.67934169439132E-4</v>
      </c>
    </row>
    <row r="30" spans="2:87">
      <c r="B30" s="7" t="s">
        <v>12</v>
      </c>
      <c r="C30" s="27">
        <v>0.19767326680501199</v>
      </c>
      <c r="D30" s="27">
        <v>-9.2945677505354304E-2</v>
      </c>
      <c r="E30" s="27">
        <v>-0.104727589299658</v>
      </c>
      <c r="F30" s="27">
        <v>0.28692213222122198</v>
      </c>
      <c r="G30" s="27">
        <v>1.8350392593084599</v>
      </c>
      <c r="H30" s="27">
        <v>1.0366623777088</v>
      </c>
      <c r="I30" s="27">
        <v>1.9475973901954899</v>
      </c>
      <c r="J30" s="27">
        <v>1.94615536512707</v>
      </c>
      <c r="K30" s="27">
        <v>1.24013162079408</v>
      </c>
      <c r="L30" s="27">
        <v>1.84533182244211</v>
      </c>
      <c r="M30" s="27">
        <v>2.00749020108604</v>
      </c>
      <c r="N30" s="27">
        <v>2.3733585091265299</v>
      </c>
      <c r="P30" s="33" t="s">
        <v>96</v>
      </c>
      <c r="Q30" s="19">
        <v>3.5294459384323398</v>
      </c>
      <c r="R30" s="19">
        <v>33</v>
      </c>
      <c r="S30" s="19">
        <v>0.10695290722522199</v>
      </c>
      <c r="T30" s="19"/>
      <c r="U30" s="19"/>
      <c r="V30" s="28"/>
      <c r="X30" s="7" t="s">
        <v>12</v>
      </c>
      <c r="Y30" s="27">
        <v>1.3179824075872799</v>
      </c>
      <c r="Z30" s="27">
        <v>1.4775873262185799</v>
      </c>
      <c r="AA30" s="27">
        <v>3.1548444980817201</v>
      </c>
      <c r="AB30" s="27">
        <v>1.82712973718435</v>
      </c>
      <c r="AC30" s="27">
        <v>-0.52579951593845098</v>
      </c>
      <c r="AD30" s="27">
        <v>0.169383655135698</v>
      </c>
      <c r="AE30" s="27">
        <v>-0.53425510316166802</v>
      </c>
      <c r="AF30" s="27">
        <v>0.58392320182782997</v>
      </c>
      <c r="AG30" s="27">
        <v>-0.490220816157379</v>
      </c>
      <c r="AH30" s="27">
        <v>-0.35645318811624399</v>
      </c>
      <c r="AI30" s="27">
        <v>0.23385174701738701</v>
      </c>
      <c r="AJ30" s="27">
        <v>6.9993672375359403E-2</v>
      </c>
      <c r="AL30" s="33" t="s">
        <v>96</v>
      </c>
      <c r="AM30" s="19">
        <v>8.3364912417078791</v>
      </c>
      <c r="AN30" s="19">
        <v>33</v>
      </c>
      <c r="AO30" s="19">
        <v>0.252620946718421</v>
      </c>
      <c r="AP30" s="19"/>
      <c r="AQ30" s="19"/>
      <c r="AT30" s="7" t="s">
        <v>12</v>
      </c>
      <c r="AU30" s="27">
        <v>1.9943665063375799</v>
      </c>
      <c r="AV30" s="27">
        <v>0.99094315035302105</v>
      </c>
      <c r="AW30" s="27">
        <v>5.7002286602637904</v>
      </c>
      <c r="AX30" s="27">
        <v>2.9095193407793398</v>
      </c>
      <c r="AY30" s="27">
        <v>7.7637350255974598</v>
      </c>
      <c r="AZ30" s="27">
        <v>4.2381643643065496</v>
      </c>
      <c r="BA30" s="27">
        <v>6.47572110293817</v>
      </c>
      <c r="BB30" s="27">
        <v>4.6186184708675597</v>
      </c>
      <c r="BC30" s="27">
        <v>6.1339397199181303</v>
      </c>
      <c r="BD30" s="27">
        <v>7.29612704811366</v>
      </c>
      <c r="BE30" s="27">
        <v>7.9572894826034402</v>
      </c>
      <c r="BF30" s="27">
        <v>4.7813405748303301</v>
      </c>
      <c r="BH30" s="33" t="s">
        <v>96</v>
      </c>
      <c r="BI30" s="19">
        <v>96.412251391376699</v>
      </c>
      <c r="BJ30" s="19">
        <v>33</v>
      </c>
      <c r="BK30" s="19">
        <v>2.9215833754962599</v>
      </c>
      <c r="BL30" s="19"/>
      <c r="BM30" s="19"/>
      <c r="BP30" s="7" t="s">
        <v>12</v>
      </c>
      <c r="BQ30" s="27">
        <v>8.1929985260441303</v>
      </c>
      <c r="BR30" s="27">
        <v>4.9762876732343697</v>
      </c>
      <c r="BS30" s="27">
        <v>5.3599859289609002</v>
      </c>
      <c r="BT30" s="27">
        <v>3.7266691974306001</v>
      </c>
      <c r="BU30" s="27">
        <v>0.59386607404406699</v>
      </c>
      <c r="BV30" s="27">
        <v>0.41672213675431402</v>
      </c>
      <c r="BW30" s="27">
        <v>0.90334189182923397</v>
      </c>
      <c r="BX30" s="27">
        <v>0.42374184358059802</v>
      </c>
      <c r="BY30" s="27">
        <v>1.4585654874240701</v>
      </c>
      <c r="BZ30" s="27">
        <v>0.21603294916246199</v>
      </c>
      <c r="CA30" s="27">
        <v>0.80890682023820504</v>
      </c>
      <c r="CB30" s="27">
        <v>0.61776142709717097</v>
      </c>
      <c r="CD30" s="33" t="s">
        <v>96</v>
      </c>
      <c r="CE30" s="19">
        <v>40.814796837928199</v>
      </c>
      <c r="CF30" s="19">
        <v>33</v>
      </c>
      <c r="CG30" s="19">
        <v>1.2368120253917601</v>
      </c>
      <c r="CH30" s="19"/>
      <c r="CI30" s="19"/>
    </row>
    <row r="31" spans="2:87">
      <c r="B31" s="25" t="s">
        <v>9</v>
      </c>
      <c r="C31" s="1">
        <f>COUNT(C27:C30)</f>
        <v>4</v>
      </c>
      <c r="D31" s="1">
        <f t="shared" ref="D31:N31" si="24">COUNT(D27:D30)</f>
        <v>4</v>
      </c>
      <c r="E31" s="1">
        <f t="shared" si="24"/>
        <v>4</v>
      </c>
      <c r="F31" s="1">
        <f t="shared" si="24"/>
        <v>4</v>
      </c>
      <c r="G31" s="1">
        <f t="shared" si="24"/>
        <v>4</v>
      </c>
      <c r="H31" s="1">
        <f t="shared" si="24"/>
        <v>4</v>
      </c>
      <c r="I31" s="1">
        <f t="shared" si="24"/>
        <v>4</v>
      </c>
      <c r="J31" s="1">
        <f t="shared" si="24"/>
        <v>4</v>
      </c>
      <c r="K31" s="1">
        <f t="shared" si="24"/>
        <v>4</v>
      </c>
      <c r="L31" s="1">
        <f t="shared" si="24"/>
        <v>4</v>
      </c>
      <c r="M31" s="1">
        <f t="shared" si="24"/>
        <v>4</v>
      </c>
      <c r="N31" s="1">
        <f t="shared" si="24"/>
        <v>4</v>
      </c>
      <c r="P31" s="33" t="s">
        <v>97</v>
      </c>
      <c r="Q31" s="19">
        <v>34.777202997687901</v>
      </c>
      <c r="R31" s="19">
        <v>47</v>
      </c>
      <c r="S31" s="19"/>
      <c r="T31" s="19"/>
      <c r="U31" s="19"/>
      <c r="V31" s="28"/>
      <c r="X31" s="25" t="s">
        <v>9</v>
      </c>
      <c r="Y31" s="1">
        <f>COUNT(Y27:Y30)</f>
        <v>4</v>
      </c>
      <c r="Z31" s="1">
        <f t="shared" ref="Z31:AJ31" si="25">COUNT(Z27:Z30)</f>
        <v>4</v>
      </c>
      <c r="AA31" s="1">
        <f t="shared" si="25"/>
        <v>4</v>
      </c>
      <c r="AB31" s="1">
        <f t="shared" si="25"/>
        <v>4</v>
      </c>
      <c r="AC31" s="1">
        <f t="shared" si="25"/>
        <v>4</v>
      </c>
      <c r="AD31" s="1">
        <f t="shared" si="25"/>
        <v>4</v>
      </c>
      <c r="AE31" s="1">
        <f t="shared" si="25"/>
        <v>4</v>
      </c>
      <c r="AF31" s="1">
        <f t="shared" si="25"/>
        <v>4</v>
      </c>
      <c r="AG31" s="1">
        <f t="shared" si="25"/>
        <v>4</v>
      </c>
      <c r="AH31" s="1">
        <f t="shared" si="25"/>
        <v>4</v>
      </c>
      <c r="AI31" s="1">
        <f t="shared" si="25"/>
        <v>4</v>
      </c>
      <c r="AJ31" s="1">
        <f t="shared" si="25"/>
        <v>4</v>
      </c>
      <c r="AL31" s="33" t="s">
        <v>97</v>
      </c>
      <c r="AM31" s="19">
        <v>36.366538270547998</v>
      </c>
      <c r="AN31" s="19">
        <v>47</v>
      </c>
      <c r="AO31" s="19"/>
      <c r="AP31" s="19"/>
      <c r="AQ31" s="19"/>
      <c r="AT31" s="25" t="s">
        <v>9</v>
      </c>
      <c r="AU31" s="1">
        <f>COUNT(AU27:AU30)</f>
        <v>4</v>
      </c>
      <c r="AV31" s="1">
        <f t="shared" ref="AV31:BF31" si="26">COUNT(AV27:AV30)</f>
        <v>4</v>
      </c>
      <c r="AW31" s="1">
        <f t="shared" si="26"/>
        <v>4</v>
      </c>
      <c r="AX31" s="1">
        <f t="shared" si="26"/>
        <v>4</v>
      </c>
      <c r="AY31" s="1">
        <f t="shared" si="26"/>
        <v>4</v>
      </c>
      <c r="AZ31" s="1">
        <f t="shared" si="26"/>
        <v>4</v>
      </c>
      <c r="BA31" s="1">
        <f t="shared" si="26"/>
        <v>4</v>
      </c>
      <c r="BB31" s="1">
        <f t="shared" si="26"/>
        <v>4</v>
      </c>
      <c r="BC31" s="1">
        <f t="shared" si="26"/>
        <v>4</v>
      </c>
      <c r="BD31" s="1">
        <f t="shared" si="26"/>
        <v>4</v>
      </c>
      <c r="BE31" s="1">
        <f t="shared" si="26"/>
        <v>4</v>
      </c>
      <c r="BF31" s="1">
        <f t="shared" si="26"/>
        <v>4</v>
      </c>
      <c r="BH31" s="33" t="s">
        <v>97</v>
      </c>
      <c r="BI31" s="19">
        <v>384.00046411902201</v>
      </c>
      <c r="BJ31" s="19">
        <v>47</v>
      </c>
      <c r="BK31" s="19"/>
      <c r="BL31" s="19"/>
      <c r="BM31" s="19"/>
      <c r="BP31" s="25" t="s">
        <v>9</v>
      </c>
      <c r="BQ31" s="1">
        <f>COUNT(BQ27:BQ30)</f>
        <v>4</v>
      </c>
      <c r="BR31" s="1">
        <f t="shared" ref="BR31:CB31" si="27">COUNT(BR27:BR30)</f>
        <v>4</v>
      </c>
      <c r="BS31" s="1">
        <f t="shared" si="27"/>
        <v>4</v>
      </c>
      <c r="BT31" s="1">
        <f t="shared" si="27"/>
        <v>4</v>
      </c>
      <c r="BU31" s="1">
        <f t="shared" si="27"/>
        <v>4</v>
      </c>
      <c r="BV31" s="1">
        <f t="shared" si="27"/>
        <v>4</v>
      </c>
      <c r="BW31" s="1">
        <f t="shared" si="27"/>
        <v>4</v>
      </c>
      <c r="BX31" s="1">
        <f t="shared" si="27"/>
        <v>4</v>
      </c>
      <c r="BY31" s="1">
        <f t="shared" si="27"/>
        <v>4</v>
      </c>
      <c r="BZ31" s="1">
        <f t="shared" si="27"/>
        <v>4</v>
      </c>
      <c r="CA31" s="1">
        <f t="shared" si="27"/>
        <v>4</v>
      </c>
      <c r="CB31" s="1">
        <f t="shared" si="27"/>
        <v>4</v>
      </c>
      <c r="CD31" s="33" t="s">
        <v>97</v>
      </c>
      <c r="CE31" s="19">
        <v>146.768051947266</v>
      </c>
      <c r="CF31" s="19">
        <v>47</v>
      </c>
      <c r="CG31" s="19"/>
      <c r="CH31" s="19"/>
      <c r="CI31" s="19"/>
    </row>
    <row r="32" spans="2:87">
      <c r="B32" s="1" t="s">
        <v>90</v>
      </c>
      <c r="C32" s="27">
        <f>AVERAGE(C27:C30)</f>
        <v>2.2304484378095197E-2</v>
      </c>
      <c r="D32" s="27">
        <f t="shared" ref="D32:N32" si="28">AVERAGE(D27:D30)</f>
        <v>-6.2033700693059052E-2</v>
      </c>
      <c r="E32" s="27">
        <f t="shared" si="28"/>
        <v>3.9729216314963949E-2</v>
      </c>
      <c r="F32" s="27">
        <f t="shared" si="28"/>
        <v>0.14934697054433665</v>
      </c>
      <c r="G32" s="27">
        <f t="shared" si="28"/>
        <v>1.1762727653164504</v>
      </c>
      <c r="H32" s="27">
        <f t="shared" si="28"/>
        <v>1.246003044181575</v>
      </c>
      <c r="I32" s="27">
        <f t="shared" si="28"/>
        <v>1.4649862648706999</v>
      </c>
      <c r="J32" s="27">
        <f t="shared" si="28"/>
        <v>1.5589746250198417</v>
      </c>
      <c r="K32" s="27">
        <f t="shared" si="28"/>
        <v>1.373574986023284</v>
      </c>
      <c r="L32" s="27">
        <f t="shared" si="28"/>
        <v>1.8088686931577274</v>
      </c>
      <c r="M32" s="27">
        <f t="shared" si="28"/>
        <v>1.868894388939929</v>
      </c>
      <c r="N32" s="27">
        <f t="shared" si="28"/>
        <v>1.9200010149858799</v>
      </c>
      <c r="P32" s="19" t="s">
        <v>119</v>
      </c>
      <c r="Q32" s="19"/>
      <c r="R32" s="19"/>
      <c r="S32" s="19"/>
      <c r="T32" s="19"/>
      <c r="U32" s="19"/>
      <c r="V32" s="28"/>
      <c r="X32" s="1" t="s">
        <v>90</v>
      </c>
      <c r="Y32" s="27">
        <f>AVERAGE(Y27:Y30)</f>
        <v>1.4073952525320637</v>
      </c>
      <c r="Z32" s="27">
        <f t="shared" ref="Z32:AJ32" si="29">AVERAGE(Z27:Z30)</f>
        <v>1.4116404060669463</v>
      </c>
      <c r="AA32" s="27">
        <f t="shared" si="29"/>
        <v>1.8949026970141349</v>
      </c>
      <c r="AB32" s="27">
        <f t="shared" si="29"/>
        <v>1.2811892374144771</v>
      </c>
      <c r="AC32" s="27">
        <f t="shared" si="29"/>
        <v>-0.21765852707802663</v>
      </c>
      <c r="AD32" s="27">
        <f t="shared" si="29"/>
        <v>0.16296069729611373</v>
      </c>
      <c r="AE32" s="27">
        <f t="shared" si="29"/>
        <v>-0.25402177510012858</v>
      </c>
      <c r="AF32" s="27">
        <f t="shared" si="29"/>
        <v>-1.497971927446673E-2</v>
      </c>
      <c r="AG32" s="27">
        <f t="shared" si="29"/>
        <v>-0.28953732954331834</v>
      </c>
      <c r="AH32" s="27">
        <f t="shared" si="29"/>
        <v>-2.569206621514121E-2</v>
      </c>
      <c r="AI32" s="27">
        <f t="shared" si="29"/>
        <v>7.9597252087157025E-2</v>
      </c>
      <c r="AJ32" s="27">
        <f t="shared" si="29"/>
        <v>0.16427314162262252</v>
      </c>
      <c r="AL32" s="19" t="s">
        <v>119</v>
      </c>
      <c r="AM32" s="19"/>
      <c r="AN32" s="19"/>
      <c r="AO32" s="19"/>
      <c r="AP32" s="19"/>
      <c r="AQ32" s="19"/>
      <c r="AT32" s="1" t="s">
        <v>90</v>
      </c>
      <c r="AU32" s="27">
        <f>AVERAGE(AU27:AU30)</f>
        <v>0.40246094481982719</v>
      </c>
      <c r="AV32" s="27">
        <f t="shared" ref="AV32:BF32" si="30">AVERAGE(AV27:AV30)</f>
        <v>0.46190365639705894</v>
      </c>
      <c r="AW32" s="27">
        <f t="shared" si="30"/>
        <v>1.3747274429124037</v>
      </c>
      <c r="AX32" s="27">
        <f t="shared" si="30"/>
        <v>0.91154499611942152</v>
      </c>
      <c r="AY32" s="27">
        <f t="shared" si="30"/>
        <v>3.3443101237838353</v>
      </c>
      <c r="AZ32" s="27">
        <f t="shared" si="30"/>
        <v>3.710905232089627</v>
      </c>
      <c r="BA32" s="27">
        <f t="shared" si="30"/>
        <v>2.49703062102886</v>
      </c>
      <c r="BB32" s="27">
        <f t="shared" si="30"/>
        <v>3.6498921837030514</v>
      </c>
      <c r="BC32" s="27">
        <f t="shared" si="30"/>
        <v>3.8274374838818499</v>
      </c>
      <c r="BD32" s="27">
        <f t="shared" si="30"/>
        <v>2.8071264811033281</v>
      </c>
      <c r="BE32" s="27">
        <f t="shared" si="30"/>
        <v>3.4105366668913364</v>
      </c>
      <c r="BF32" s="27">
        <f t="shared" si="30"/>
        <v>2.6998883136493537</v>
      </c>
      <c r="BH32" s="19" t="s">
        <v>119</v>
      </c>
      <c r="BI32" s="19"/>
      <c r="BJ32" s="19"/>
      <c r="BK32" s="19"/>
      <c r="BL32" s="19"/>
      <c r="BM32" s="19"/>
      <c r="BP32" s="1" t="s">
        <v>90</v>
      </c>
      <c r="BQ32" s="27">
        <f>AVERAGE(BQ27:BQ30)</f>
        <v>3.6358891218169571</v>
      </c>
      <c r="BR32" s="27">
        <f t="shared" ref="BR32:CB32" si="31">AVERAGE(BR27:BR30)</f>
        <v>2.6315541158968307</v>
      </c>
      <c r="BS32" s="27">
        <f t="shared" si="31"/>
        <v>2.6002777893398052</v>
      </c>
      <c r="BT32" s="27">
        <f t="shared" si="31"/>
        <v>1.6450744175755774</v>
      </c>
      <c r="BU32" s="27">
        <f t="shared" si="31"/>
        <v>0.27657418959554603</v>
      </c>
      <c r="BV32" s="27">
        <f t="shared" si="31"/>
        <v>-0.22251687889007446</v>
      </c>
      <c r="BW32" s="27">
        <f t="shared" si="31"/>
        <v>0.41784292271771051</v>
      </c>
      <c r="BX32" s="27">
        <f t="shared" si="31"/>
        <v>0.14658331199510521</v>
      </c>
      <c r="BY32" s="27">
        <f t="shared" si="31"/>
        <v>0.73904056185226175</v>
      </c>
      <c r="BZ32" s="27">
        <f t="shared" si="31"/>
        <v>0.42319887302823506</v>
      </c>
      <c r="CA32" s="27">
        <f t="shared" si="31"/>
        <v>0.41464387091620503</v>
      </c>
      <c r="CB32" s="27">
        <f t="shared" si="31"/>
        <v>-0.31521451168603126</v>
      </c>
      <c r="CD32" s="19" t="s">
        <v>119</v>
      </c>
      <c r="CE32" s="19"/>
      <c r="CF32" s="19"/>
      <c r="CG32" s="19"/>
      <c r="CH32" s="19"/>
      <c r="CI32" s="19"/>
    </row>
    <row r="33" spans="2:87">
      <c r="B33" s="1" t="s">
        <v>91</v>
      </c>
      <c r="C33" s="27">
        <f>STDEV(C27:C30)/C31^0.5</f>
        <v>6.0621783939282532E-2</v>
      </c>
      <c r="D33" s="27">
        <f t="shared" ref="D33:N33" si="32">STDEV(D27:D30)/D31^0.5</f>
        <v>6.1425185074306249E-2</v>
      </c>
      <c r="E33" s="27">
        <f t="shared" si="32"/>
        <v>8.9394692291137806E-2</v>
      </c>
      <c r="F33" s="27">
        <f t="shared" si="32"/>
        <v>8.26690294868095E-2</v>
      </c>
      <c r="G33" s="27">
        <f t="shared" si="32"/>
        <v>0.29922994422871352</v>
      </c>
      <c r="H33" s="27">
        <f t="shared" si="32"/>
        <v>0.23815191821940332</v>
      </c>
      <c r="I33" s="27">
        <f t="shared" si="32"/>
        <v>0.32044444667801558</v>
      </c>
      <c r="J33" s="27">
        <f t="shared" si="32"/>
        <v>0.29294281313841625</v>
      </c>
      <c r="K33" s="27">
        <f t="shared" si="32"/>
        <v>0.24637948703012352</v>
      </c>
      <c r="L33" s="27">
        <f t="shared" si="32"/>
        <v>0.2189810549648164</v>
      </c>
      <c r="M33" s="27">
        <f t="shared" si="32"/>
        <v>0.31446186410359256</v>
      </c>
      <c r="N33" s="27">
        <f t="shared" si="32"/>
        <v>0.30679933322319453</v>
      </c>
      <c r="P33" s="19" t="s">
        <v>111</v>
      </c>
      <c r="Q33" s="19"/>
      <c r="R33" s="19"/>
      <c r="S33" s="19"/>
      <c r="T33" s="19"/>
      <c r="U33" s="19"/>
      <c r="V33" s="28"/>
      <c r="X33" s="1" t="s">
        <v>91</v>
      </c>
      <c r="Y33" s="27">
        <f>STDEV(Y27:Y30)/Y31^0.5</f>
        <v>0.24582158238925775</v>
      </c>
      <c r="Z33" s="27">
        <f t="shared" ref="Z33:AJ33" si="33">STDEV(Z27:Z30)/Z31^0.5</f>
        <v>0.26583238423173472</v>
      </c>
      <c r="AA33" s="27">
        <f t="shared" si="33"/>
        <v>0.56166226723847323</v>
      </c>
      <c r="AB33" s="27">
        <f t="shared" si="33"/>
        <v>0.24851538415777286</v>
      </c>
      <c r="AC33" s="27">
        <f t="shared" si="33"/>
        <v>0.1100997586344676</v>
      </c>
      <c r="AD33" s="27">
        <f t="shared" si="33"/>
        <v>0.30357138036670184</v>
      </c>
      <c r="AE33" s="27">
        <f t="shared" si="33"/>
        <v>0.12150024149399584</v>
      </c>
      <c r="AF33" s="27">
        <f t="shared" si="33"/>
        <v>0.20508065905670977</v>
      </c>
      <c r="AG33" s="27">
        <f t="shared" si="33"/>
        <v>0.10539759578749565</v>
      </c>
      <c r="AH33" s="27">
        <f t="shared" si="33"/>
        <v>0.18746425076151474</v>
      </c>
      <c r="AI33" s="27">
        <f t="shared" si="33"/>
        <v>0.1063136125818977</v>
      </c>
      <c r="AJ33" s="27">
        <f t="shared" si="33"/>
        <v>0.1437934530542016</v>
      </c>
      <c r="AL33" s="19" t="s">
        <v>106</v>
      </c>
      <c r="AM33" s="19"/>
      <c r="AN33" s="19"/>
      <c r="AO33" s="19"/>
      <c r="AP33" s="19"/>
      <c r="AQ33" s="19"/>
      <c r="AT33" s="1" t="s">
        <v>91</v>
      </c>
      <c r="AU33" s="27">
        <f>STDEV(AU27:AU30)/AU31^0.5</f>
        <v>0.76908331456554002</v>
      </c>
      <c r="AV33" s="27">
        <f t="shared" ref="AV33:BF33" si="34">STDEV(AV27:AV30)/AV31^0.5</f>
        <v>0.59623890174577121</v>
      </c>
      <c r="AW33" s="27">
        <f t="shared" si="34"/>
        <v>1.4830407853151364</v>
      </c>
      <c r="AX33" s="27">
        <f t="shared" si="34"/>
        <v>0.66960148846220968</v>
      </c>
      <c r="AY33" s="27">
        <f t="shared" si="34"/>
        <v>1.8927179689641893</v>
      </c>
      <c r="AZ33" s="27">
        <f t="shared" si="34"/>
        <v>2.010002662317361</v>
      </c>
      <c r="BA33" s="27">
        <f t="shared" si="34"/>
        <v>1.5742837262221161</v>
      </c>
      <c r="BB33" s="27">
        <f t="shared" si="34"/>
        <v>1.4176647062564487</v>
      </c>
      <c r="BC33" s="27">
        <f t="shared" si="34"/>
        <v>1.9194883751619753</v>
      </c>
      <c r="BD33" s="27">
        <f t="shared" si="34"/>
        <v>1.6549518739730162</v>
      </c>
      <c r="BE33" s="27">
        <f t="shared" si="34"/>
        <v>1.6794743704203317</v>
      </c>
      <c r="BF33" s="27">
        <f t="shared" si="34"/>
        <v>0.93988438531330087</v>
      </c>
      <c r="BH33" s="19" t="s">
        <v>104</v>
      </c>
      <c r="BI33" s="19"/>
      <c r="BJ33" s="19"/>
      <c r="BK33" s="19"/>
      <c r="BL33" s="19"/>
      <c r="BM33" s="19"/>
      <c r="BP33" s="1" t="s">
        <v>91</v>
      </c>
      <c r="BQ33" s="27">
        <f>STDEV(BQ27:BQ30)/BQ31^0.5</f>
        <v>1.7115598488734785</v>
      </c>
      <c r="BR33" s="27">
        <f t="shared" ref="BR33:CB33" si="35">STDEV(BR27:BR30)/BR31^0.5</f>
        <v>0.84777233146744269</v>
      </c>
      <c r="BS33" s="27">
        <f t="shared" si="35"/>
        <v>1.0438974314115301</v>
      </c>
      <c r="BT33" s="27">
        <f t="shared" si="35"/>
        <v>0.80270566342223182</v>
      </c>
      <c r="BU33" s="27">
        <f t="shared" si="35"/>
        <v>0.44458343131226558</v>
      </c>
      <c r="BV33" s="27">
        <f t="shared" si="35"/>
        <v>0.26241381222317761</v>
      </c>
      <c r="BW33" s="27">
        <f t="shared" si="35"/>
        <v>0.39620552606945392</v>
      </c>
      <c r="BX33" s="27">
        <f t="shared" si="35"/>
        <v>0.18389896839173878</v>
      </c>
      <c r="BY33" s="27">
        <f t="shared" si="35"/>
        <v>0.30448760037608369</v>
      </c>
      <c r="BZ33" s="27">
        <f t="shared" si="35"/>
        <v>0.28699262976188272</v>
      </c>
      <c r="CA33" s="27">
        <f t="shared" si="35"/>
        <v>0.26545167968009536</v>
      </c>
      <c r="CB33" s="27">
        <f t="shared" si="35"/>
        <v>0.31855666571886576</v>
      </c>
      <c r="CD33" s="19" t="s">
        <v>99</v>
      </c>
      <c r="CE33" s="19"/>
      <c r="CF33" s="19"/>
      <c r="CG33" s="19"/>
      <c r="CH33" s="19"/>
      <c r="CI33" s="19"/>
    </row>
    <row r="34" spans="2:87">
      <c r="P34" s="28"/>
      <c r="Q34" s="28"/>
      <c r="R34" s="28"/>
      <c r="S34" s="28"/>
      <c r="T34" s="28"/>
      <c r="U34" s="28"/>
      <c r="V34" s="28"/>
    </row>
    <row r="35" spans="2:87">
      <c r="P35" s="28"/>
      <c r="Q35" s="28"/>
      <c r="R35" s="28"/>
      <c r="S35" s="28"/>
      <c r="T35" s="28"/>
      <c r="U35" s="28"/>
      <c r="V35" s="28"/>
    </row>
    <row r="36" spans="2:87">
      <c r="B36" s="1" t="s">
        <v>82</v>
      </c>
      <c r="C36" s="1">
        <v>1</v>
      </c>
      <c r="D36" s="1">
        <v>2</v>
      </c>
      <c r="E36" s="1">
        <v>3</v>
      </c>
      <c r="F36" s="1">
        <v>4</v>
      </c>
      <c r="G36" s="1">
        <v>5</v>
      </c>
      <c r="H36" s="1">
        <v>6</v>
      </c>
      <c r="I36" s="1">
        <v>7</v>
      </c>
      <c r="J36" s="1">
        <v>8</v>
      </c>
      <c r="K36" s="1">
        <v>9</v>
      </c>
      <c r="L36" s="1">
        <v>10</v>
      </c>
      <c r="M36" s="1">
        <v>11</v>
      </c>
      <c r="N36" s="1">
        <v>12</v>
      </c>
      <c r="P36" s="19" t="s">
        <v>79</v>
      </c>
      <c r="Q36" s="28"/>
      <c r="R36" s="28"/>
      <c r="S36" s="28"/>
      <c r="T36" s="28"/>
      <c r="U36" s="28"/>
      <c r="V36" s="28"/>
      <c r="X36" s="1" t="s">
        <v>82</v>
      </c>
      <c r="Y36" s="1">
        <v>1</v>
      </c>
      <c r="Z36" s="1">
        <v>2</v>
      </c>
      <c r="AA36" s="1">
        <v>3</v>
      </c>
      <c r="AB36" s="1">
        <v>4</v>
      </c>
      <c r="AC36" s="1">
        <v>5</v>
      </c>
      <c r="AD36" s="1">
        <v>6</v>
      </c>
      <c r="AE36" s="1">
        <v>7</v>
      </c>
      <c r="AF36" s="1">
        <v>8</v>
      </c>
      <c r="AG36" s="1">
        <v>9</v>
      </c>
      <c r="AH36" s="1">
        <v>10</v>
      </c>
      <c r="AI36" s="1">
        <v>11</v>
      </c>
      <c r="AJ36" s="1">
        <v>12</v>
      </c>
      <c r="AL36" s="19" t="s">
        <v>79</v>
      </c>
      <c r="AT36" s="1" t="s">
        <v>82</v>
      </c>
      <c r="AU36" s="1">
        <v>1</v>
      </c>
      <c r="AV36" s="1">
        <v>2</v>
      </c>
      <c r="AW36" s="1">
        <v>3</v>
      </c>
      <c r="AX36" s="1">
        <v>4</v>
      </c>
      <c r="AY36" s="1">
        <v>5</v>
      </c>
      <c r="AZ36" s="1">
        <v>6</v>
      </c>
      <c r="BA36" s="1">
        <v>7</v>
      </c>
      <c r="BB36" s="1">
        <v>8</v>
      </c>
      <c r="BC36" s="1">
        <v>9</v>
      </c>
      <c r="BD36" s="1">
        <v>10</v>
      </c>
      <c r="BE36" s="1">
        <v>11</v>
      </c>
      <c r="BF36" s="1">
        <v>12</v>
      </c>
      <c r="BH36" s="19" t="s">
        <v>79</v>
      </c>
      <c r="BP36" s="1" t="s">
        <v>82</v>
      </c>
      <c r="BQ36" s="1">
        <v>1</v>
      </c>
      <c r="BR36" s="1">
        <v>2</v>
      </c>
      <c r="BS36" s="1">
        <v>3</v>
      </c>
      <c r="BT36" s="1">
        <v>4</v>
      </c>
      <c r="BU36" s="1">
        <v>5</v>
      </c>
      <c r="BV36" s="1">
        <v>6</v>
      </c>
      <c r="BW36" s="1">
        <v>7</v>
      </c>
      <c r="BX36" s="1">
        <v>8</v>
      </c>
      <c r="BY36" s="1">
        <v>9</v>
      </c>
      <c r="BZ36" s="1">
        <v>10</v>
      </c>
      <c r="CA36" s="1">
        <v>11</v>
      </c>
      <c r="CB36" s="1">
        <v>12</v>
      </c>
      <c r="CD36" s="19" t="s">
        <v>79</v>
      </c>
    </row>
    <row r="37" spans="2:87">
      <c r="B37" s="7" t="s">
        <v>87</v>
      </c>
      <c r="C37" s="27">
        <v>-0.27359386013404402</v>
      </c>
      <c r="D37" s="27">
        <v>0.257141314842326</v>
      </c>
      <c r="E37" s="27">
        <v>1.6452545291717999E-2</v>
      </c>
      <c r="F37" s="27">
        <v>-0.33455396212706501</v>
      </c>
      <c r="G37" s="27">
        <v>-0.85707315069456802</v>
      </c>
      <c r="H37" s="27">
        <v>-0.87879701994053905</v>
      </c>
      <c r="I37" s="27">
        <v>-0.79470396558475298</v>
      </c>
      <c r="J37" s="27">
        <v>-0.89806117061842305</v>
      </c>
      <c r="K37" s="27">
        <v>-0.85361667384708895</v>
      </c>
      <c r="L37" s="27">
        <v>-0.85313637114759799</v>
      </c>
      <c r="M37" s="27">
        <v>-0.81789430169115196</v>
      </c>
      <c r="N37" s="27">
        <v>-0.83992195490127997</v>
      </c>
      <c r="P37" s="32" t="s">
        <v>92</v>
      </c>
      <c r="Q37" s="19" t="s">
        <v>24</v>
      </c>
      <c r="R37" s="19" t="s">
        <v>25</v>
      </c>
      <c r="S37" s="19" t="s">
        <v>26</v>
      </c>
      <c r="T37" s="19" t="s">
        <v>27</v>
      </c>
      <c r="U37" s="31" t="s">
        <v>93</v>
      </c>
      <c r="V37" s="28"/>
      <c r="X37" s="7" t="s">
        <v>87</v>
      </c>
      <c r="Y37" s="27">
        <v>-0.79369147368415904</v>
      </c>
      <c r="Z37" s="27">
        <v>-0.78838371975166899</v>
      </c>
      <c r="AA37" s="27">
        <v>-0.75106876498402997</v>
      </c>
      <c r="AB37" s="27">
        <v>-0.69524891258191501</v>
      </c>
      <c r="AC37" s="27">
        <v>2.0611061164214202</v>
      </c>
      <c r="AD37" s="27">
        <v>0.63056372728231302</v>
      </c>
      <c r="AE37" s="27">
        <v>-6.07511199171826E-2</v>
      </c>
      <c r="AF37" s="27">
        <v>0.87642324786486703</v>
      </c>
      <c r="AG37" s="27">
        <v>0.21478735455137299</v>
      </c>
      <c r="AH37" s="27">
        <v>6.3727208923362796E-2</v>
      </c>
      <c r="AI37" s="27">
        <v>-0.14813448393586701</v>
      </c>
      <c r="AJ37" s="27">
        <v>5.1002146792011198E-2</v>
      </c>
      <c r="AL37" s="32" t="s">
        <v>92</v>
      </c>
      <c r="AM37" s="19" t="s">
        <v>24</v>
      </c>
      <c r="AN37" s="19" t="s">
        <v>25</v>
      </c>
      <c r="AO37" s="19" t="s">
        <v>26</v>
      </c>
      <c r="AP37" s="19" t="s">
        <v>27</v>
      </c>
      <c r="AQ37" s="31" t="s">
        <v>93</v>
      </c>
      <c r="AT37" s="7" t="s">
        <v>87</v>
      </c>
      <c r="AU37" s="27">
        <v>-0.74199976454288497</v>
      </c>
      <c r="AV37" s="27">
        <v>-0.74267276075962796</v>
      </c>
      <c r="AW37" s="27">
        <v>-0.78110469876572597</v>
      </c>
      <c r="AX37" s="27">
        <v>-0.77662765946046797</v>
      </c>
      <c r="AY37" s="27">
        <v>-0.82157030808906295</v>
      </c>
      <c r="AZ37" s="27">
        <v>-0.81489784410297195</v>
      </c>
      <c r="BA37" s="27">
        <v>-0.81286570753312704</v>
      </c>
      <c r="BB37" s="27">
        <v>-0.82855562258601601</v>
      </c>
      <c r="BC37" s="27">
        <v>-0.853383110995519</v>
      </c>
      <c r="BD37" s="27">
        <v>-0.86155544792554595</v>
      </c>
      <c r="BE37" s="27">
        <v>-0.82849268800917197</v>
      </c>
      <c r="BF37" s="27">
        <v>-0.82603507686285105</v>
      </c>
      <c r="BH37" s="32" t="s">
        <v>92</v>
      </c>
      <c r="BI37" s="19" t="s">
        <v>24</v>
      </c>
      <c r="BJ37" s="19" t="s">
        <v>25</v>
      </c>
      <c r="BK37" s="19" t="s">
        <v>26</v>
      </c>
      <c r="BL37" s="19" t="s">
        <v>27</v>
      </c>
      <c r="BM37" s="31" t="s">
        <v>93</v>
      </c>
      <c r="BP37" s="7" t="s">
        <v>87</v>
      </c>
      <c r="BQ37" s="27">
        <v>-0.77076662428563703</v>
      </c>
      <c r="BR37" s="27">
        <v>-0.805556691833611</v>
      </c>
      <c r="BS37" s="27">
        <v>-0.77183358254888601</v>
      </c>
      <c r="BT37" s="27">
        <v>-0.64014535980880405</v>
      </c>
      <c r="BU37" s="27">
        <v>0.23339086356383201</v>
      </c>
      <c r="BV37" s="27">
        <v>-0.78549095032292104</v>
      </c>
      <c r="BW37" s="27">
        <v>3.4333207662201599</v>
      </c>
      <c r="BX37" s="27">
        <v>-5.9774983411186005E-4</v>
      </c>
      <c r="BY37" s="27">
        <v>-0.60934660134278495</v>
      </c>
      <c r="BZ37" s="27">
        <v>0.52902372554621202</v>
      </c>
      <c r="CA37" s="27">
        <v>-0.162960018471348</v>
      </c>
      <c r="CB37" s="27">
        <v>0.14682857387801099</v>
      </c>
      <c r="CD37" s="32" t="s">
        <v>92</v>
      </c>
      <c r="CE37" s="19" t="s">
        <v>24</v>
      </c>
      <c r="CF37" s="19" t="s">
        <v>25</v>
      </c>
      <c r="CG37" s="19" t="s">
        <v>26</v>
      </c>
      <c r="CH37" s="19" t="s">
        <v>27</v>
      </c>
      <c r="CI37" s="31" t="s">
        <v>93</v>
      </c>
    </row>
    <row r="38" spans="2:87">
      <c r="B38" s="7" t="s">
        <v>88</v>
      </c>
      <c r="C38" s="27">
        <v>-0.22923595410380401</v>
      </c>
      <c r="D38" s="27">
        <v>-0.20655662316741</v>
      </c>
      <c r="E38" s="27">
        <v>0.43579257727121401</v>
      </c>
      <c r="F38" s="27">
        <v>-0.15377267586781801</v>
      </c>
      <c r="G38" s="27">
        <v>-0.395049349550672</v>
      </c>
      <c r="H38" s="27">
        <v>-0.40194811924736001</v>
      </c>
      <c r="I38" s="27">
        <v>-0.374201460690192</v>
      </c>
      <c r="J38" s="27">
        <v>-0.29098123076804899</v>
      </c>
      <c r="K38" s="27">
        <v>-0.301557351474113</v>
      </c>
      <c r="L38" s="27">
        <v>-0.34119215702521299</v>
      </c>
      <c r="M38" s="27">
        <v>-0.34319405124672098</v>
      </c>
      <c r="N38" s="27">
        <v>-0.375101032787444</v>
      </c>
      <c r="P38" s="33" t="s">
        <v>94</v>
      </c>
      <c r="Q38" s="19">
        <v>3.5571561984438702</v>
      </c>
      <c r="R38" s="19">
        <v>11</v>
      </c>
      <c r="S38" s="19">
        <v>0.32337783622216998</v>
      </c>
      <c r="T38" s="19">
        <v>12.194662339622599</v>
      </c>
      <c r="U38" s="20">
        <v>1.0702057536976E-8</v>
      </c>
      <c r="V38" s="28"/>
      <c r="X38" s="7" t="s">
        <v>88</v>
      </c>
      <c r="Y38" s="27">
        <v>-0.439599806555041</v>
      </c>
      <c r="Z38" s="27">
        <v>-0.42684948965627301</v>
      </c>
      <c r="AA38" s="27">
        <v>-0.46743289115611603</v>
      </c>
      <c r="AB38" s="27">
        <v>-0.45312311745879302</v>
      </c>
      <c r="AC38" s="27">
        <v>0.35415543700705998</v>
      </c>
      <c r="AD38" s="27">
        <v>2.2881349017772501</v>
      </c>
      <c r="AE38" s="27">
        <v>0.57426624991109498</v>
      </c>
      <c r="AF38" s="27">
        <v>-7.0819964778529795E-2</v>
      </c>
      <c r="AG38" s="27">
        <v>7.9021323747724095E-2</v>
      </c>
      <c r="AH38" s="27">
        <v>0.144430338528447</v>
      </c>
      <c r="AI38" s="27">
        <v>-0.25540962576521298</v>
      </c>
      <c r="AJ38" s="27">
        <v>-0.14953069695162599</v>
      </c>
      <c r="AL38" s="33" t="s">
        <v>94</v>
      </c>
      <c r="AM38" s="19">
        <v>12.7611162034468</v>
      </c>
      <c r="AN38" s="19">
        <v>11</v>
      </c>
      <c r="AO38" s="19">
        <v>1.1601014730406201</v>
      </c>
      <c r="AP38" s="19">
        <v>4.9318470028750196</v>
      </c>
      <c r="AQ38" s="20">
        <v>1.7036646820029299E-4</v>
      </c>
      <c r="AT38" s="7" t="s">
        <v>88</v>
      </c>
      <c r="AU38" s="27">
        <v>-0.44205934595544299</v>
      </c>
      <c r="AV38" s="27">
        <v>-0.44777130323671299</v>
      </c>
      <c r="AW38" s="27">
        <v>-0.43218846951521001</v>
      </c>
      <c r="AX38" s="27">
        <v>-0.45466326648264799</v>
      </c>
      <c r="AY38" s="27">
        <v>-0.47692059084626498</v>
      </c>
      <c r="AZ38" s="27">
        <v>-0.47966320281181302</v>
      </c>
      <c r="BA38" s="27">
        <v>-0.47655802920008999</v>
      </c>
      <c r="BB38" s="27">
        <v>-0.49165520674853203</v>
      </c>
      <c r="BC38" s="27">
        <v>-0.49143287793488799</v>
      </c>
      <c r="BD38" s="27">
        <v>-0.48145842230969599</v>
      </c>
      <c r="BE38" s="27">
        <v>-0.470848992650031</v>
      </c>
      <c r="BF38" s="27">
        <v>-0.32850720753784302</v>
      </c>
      <c r="BH38" s="33" t="s">
        <v>94</v>
      </c>
      <c r="BI38" s="19">
        <v>0.13749907944190601</v>
      </c>
      <c r="BJ38" s="19">
        <v>11</v>
      </c>
      <c r="BK38" s="19">
        <v>1.24999163129005E-2</v>
      </c>
      <c r="BL38" s="19">
        <v>0.69898323484897096</v>
      </c>
      <c r="BM38" s="19">
        <v>0.73017827840932203</v>
      </c>
      <c r="BP38" s="7" t="s">
        <v>88</v>
      </c>
      <c r="BQ38" s="27">
        <v>-0.464969285070512</v>
      </c>
      <c r="BR38" s="27">
        <v>-0.485523668850736</v>
      </c>
      <c r="BS38" s="27">
        <v>-0.32861177787051299</v>
      </c>
      <c r="BT38" s="27">
        <v>-0.484640759670532</v>
      </c>
      <c r="BU38" s="27">
        <v>0.80263359256600098</v>
      </c>
      <c r="BV38" s="27">
        <v>0.63305686848605403</v>
      </c>
      <c r="BW38" s="27">
        <v>0.124002526913517</v>
      </c>
      <c r="BX38" s="27">
        <v>0.386941777345021</v>
      </c>
      <c r="BY38" s="27">
        <v>-0.2322723448507</v>
      </c>
      <c r="BZ38" s="27">
        <v>-0.289289831606031</v>
      </c>
      <c r="CA38" s="27">
        <v>-0.314404016056198</v>
      </c>
      <c r="CB38" s="27">
        <v>0.88707576794534204</v>
      </c>
      <c r="CD38" s="33" t="s">
        <v>94</v>
      </c>
      <c r="CE38" s="19">
        <v>20.468459433592201</v>
      </c>
      <c r="CF38" s="19">
        <v>11</v>
      </c>
      <c r="CG38" s="19">
        <v>1.8607690394174701</v>
      </c>
      <c r="CH38" s="19">
        <v>3.8866894669727898</v>
      </c>
      <c r="CI38" s="20">
        <v>1.1866038862577101E-3</v>
      </c>
    </row>
    <row r="39" spans="2:87">
      <c r="B39" s="7" t="s">
        <v>89</v>
      </c>
      <c r="C39" s="27">
        <v>8.2004644133112106E-2</v>
      </c>
      <c r="D39" s="27">
        <v>1.03443427566228E-2</v>
      </c>
      <c r="E39" s="27">
        <v>-9.2348986889735293E-2</v>
      </c>
      <c r="F39" s="27">
        <v>-9.4362942929061097E-2</v>
      </c>
      <c r="G39" s="27">
        <v>-0.56205746469255402</v>
      </c>
      <c r="H39" s="27">
        <v>-0.532723289149725</v>
      </c>
      <c r="I39" s="27">
        <v>-0.68123610718165695</v>
      </c>
      <c r="J39" s="27">
        <v>-0.75516507747078998</v>
      </c>
      <c r="K39" s="27">
        <v>-0.73577863013283495</v>
      </c>
      <c r="L39" s="27">
        <v>-0.77642381147804496</v>
      </c>
      <c r="M39" s="27">
        <v>-0.84339449950204903</v>
      </c>
      <c r="N39" s="27">
        <v>-0.77101253979997997</v>
      </c>
      <c r="P39" s="33" t="s">
        <v>95</v>
      </c>
      <c r="Q39" s="19">
        <v>0.82482014601507503</v>
      </c>
      <c r="R39" s="19">
        <v>3</v>
      </c>
      <c r="S39" s="19">
        <v>0.27494004867169197</v>
      </c>
      <c r="T39" s="19">
        <v>10.3680607686644</v>
      </c>
      <c r="U39" s="20">
        <v>5.86573985943907E-5</v>
      </c>
      <c r="V39" s="28"/>
      <c r="X39" s="7" t="s">
        <v>89</v>
      </c>
      <c r="Y39" s="27">
        <v>-0.67159361592661104</v>
      </c>
      <c r="Z39" s="27">
        <v>-0.56328202808024597</v>
      </c>
      <c r="AA39" s="27">
        <v>-0.70643900821405603</v>
      </c>
      <c r="AB39" s="27">
        <v>-0.75018457534619698</v>
      </c>
      <c r="AC39" s="27">
        <v>0.62573975184460495</v>
      </c>
      <c r="AD39" s="27">
        <v>8.0137709736886595E-2</v>
      </c>
      <c r="AE39" s="27">
        <v>0.28437345362035099</v>
      </c>
      <c r="AF39" s="27">
        <v>0.165429193537627</v>
      </c>
      <c r="AG39" s="27">
        <v>0.379125521595915</v>
      </c>
      <c r="AH39" s="27">
        <v>0.42483146281931</v>
      </c>
      <c r="AI39" s="27">
        <v>0.58340940156785004</v>
      </c>
      <c r="AJ39" s="27">
        <v>-0.23792935495150699</v>
      </c>
      <c r="AL39" s="33" t="s">
        <v>95</v>
      </c>
      <c r="AM39" s="19">
        <v>0.38186570455909302</v>
      </c>
      <c r="AN39" s="19">
        <v>3</v>
      </c>
      <c r="AO39" s="19">
        <v>0.127288568186364</v>
      </c>
      <c r="AP39" s="19">
        <v>0.54113175278089798</v>
      </c>
      <c r="AQ39" s="19">
        <v>0.65749931034312303</v>
      </c>
      <c r="AT39" s="7" t="s">
        <v>89</v>
      </c>
      <c r="AU39" s="29">
        <v>-0.79271615479582402</v>
      </c>
      <c r="AV39" s="29">
        <v>-0.65741615752940796</v>
      </c>
      <c r="AW39" s="29">
        <v>-0.61783867143570104</v>
      </c>
      <c r="AX39" s="29">
        <v>-0.61542952345189195</v>
      </c>
      <c r="AY39" s="29">
        <v>-0.66187722512540004</v>
      </c>
      <c r="AZ39" s="29">
        <v>-0.56719485378927903</v>
      </c>
      <c r="BA39" s="29">
        <v>-0.72921882265640903</v>
      </c>
      <c r="BB39" s="29">
        <v>-0.69995989409239801</v>
      </c>
      <c r="BC39" s="29">
        <v>-0.66455263926763097</v>
      </c>
      <c r="BD39" s="29">
        <v>-0.77793079293813605</v>
      </c>
      <c r="BE39" s="29">
        <v>-0.65115322244116502</v>
      </c>
      <c r="BF39" s="29">
        <v>-0.676801211679805</v>
      </c>
      <c r="BH39" s="33" t="s">
        <v>95</v>
      </c>
      <c r="BI39" s="19">
        <v>0.83974845397116205</v>
      </c>
      <c r="BJ39" s="19">
        <v>3</v>
      </c>
      <c r="BK39" s="19">
        <v>0.279916151323721</v>
      </c>
      <c r="BL39" s="19">
        <v>15.6526405490252</v>
      </c>
      <c r="BM39" s="20">
        <v>1.6674038945404901E-6</v>
      </c>
      <c r="BP39" s="7" t="s">
        <v>89</v>
      </c>
      <c r="BQ39" s="29">
        <v>-0.61630330744552297</v>
      </c>
      <c r="BR39" s="29">
        <v>-0.54106176355241797</v>
      </c>
      <c r="BS39" s="29">
        <v>-0.63134591428950404</v>
      </c>
      <c r="BT39" s="29">
        <v>-0.42473201527537502</v>
      </c>
      <c r="BU39" s="29">
        <v>0.72572392269346597</v>
      </c>
      <c r="BV39" s="29">
        <v>0.992975956479063</v>
      </c>
      <c r="BW39" s="29">
        <v>0.10482378835155</v>
      </c>
      <c r="BX39" s="29">
        <v>-0.20377781005412601</v>
      </c>
      <c r="BY39" s="29">
        <v>9.6723701134192694E-2</v>
      </c>
      <c r="BZ39" s="29">
        <v>0.25405997461350399</v>
      </c>
      <c r="CA39" s="29">
        <v>-0.247650458426902</v>
      </c>
      <c r="CB39" s="29">
        <v>0.28498317988341898</v>
      </c>
      <c r="CD39" s="33" t="s">
        <v>95</v>
      </c>
      <c r="CE39" s="19">
        <v>1.0756282456839801</v>
      </c>
      <c r="CF39" s="19">
        <v>3</v>
      </c>
      <c r="CG39" s="19">
        <v>0.35854274856132601</v>
      </c>
      <c r="CH39" s="19">
        <v>0.74890773372338504</v>
      </c>
      <c r="CI39" s="19">
        <v>0.53078966357551705</v>
      </c>
    </row>
    <row r="40" spans="2:87">
      <c r="B40" s="7" t="s">
        <v>12</v>
      </c>
      <c r="C40" s="27">
        <v>-0.14479951080221701</v>
      </c>
      <c r="D40" s="27">
        <v>0.15310726110867001</v>
      </c>
      <c r="E40" s="27">
        <v>-8.3077503064529195E-3</v>
      </c>
      <c r="F40" s="27">
        <v>-0.16496996435706199</v>
      </c>
      <c r="G40" s="27">
        <v>-0.28119352486902599</v>
      </c>
      <c r="H40" s="27">
        <v>-0.54820103608616899</v>
      </c>
      <c r="I40" s="27">
        <v>-0.596939650472193</v>
      </c>
      <c r="J40" s="27">
        <v>-0.452294586578038</v>
      </c>
      <c r="K40" s="27">
        <v>-0.51550640784458102</v>
      </c>
      <c r="L40" s="27">
        <v>-0.422811921058449</v>
      </c>
      <c r="M40" s="27">
        <v>-0.565320897168194</v>
      </c>
      <c r="N40" s="27">
        <v>-0.60881200010243897</v>
      </c>
      <c r="P40" s="33" t="s">
        <v>96</v>
      </c>
      <c r="Q40" s="19">
        <v>0.87509340546955405</v>
      </c>
      <c r="R40" s="19">
        <v>33</v>
      </c>
      <c r="S40" s="19">
        <v>2.6517981983925899E-2</v>
      </c>
      <c r="T40" s="19"/>
      <c r="U40" s="19"/>
      <c r="V40" s="28"/>
      <c r="X40" s="7" t="s">
        <v>12</v>
      </c>
      <c r="Y40" s="27">
        <v>-0.63603024602943603</v>
      </c>
      <c r="Z40" s="27">
        <v>-0.68203422123092805</v>
      </c>
      <c r="AA40" s="27">
        <v>-0.62974649657666304</v>
      </c>
      <c r="AB40" s="27">
        <v>-0.66469150691416401</v>
      </c>
      <c r="AC40" s="27">
        <v>-0.15260403789902999</v>
      </c>
      <c r="AD40" s="27">
        <v>0.199467374530232</v>
      </c>
      <c r="AE40" s="27">
        <v>1.1523456072679901</v>
      </c>
      <c r="AF40" s="27">
        <v>0.40235254455216002</v>
      </c>
      <c r="AG40" s="27">
        <v>8.33086350769041E-2</v>
      </c>
      <c r="AH40" s="27">
        <v>-0.12608369495353899</v>
      </c>
      <c r="AI40" s="27">
        <v>-0.32909049448400901</v>
      </c>
      <c r="AJ40" s="27">
        <v>-0.23525431197521801</v>
      </c>
      <c r="AL40" s="33" t="s">
        <v>96</v>
      </c>
      <c r="AM40" s="19">
        <v>7.7624769357247398</v>
      </c>
      <c r="AN40" s="19">
        <v>33</v>
      </c>
      <c r="AO40" s="19">
        <v>0.23522657380984099</v>
      </c>
      <c r="AP40" s="19"/>
      <c r="AQ40" s="19"/>
      <c r="AT40" s="7" t="s">
        <v>12</v>
      </c>
      <c r="AU40" s="27">
        <v>-0.65460427973578905</v>
      </c>
      <c r="AV40" s="27">
        <v>-0.65408272281063495</v>
      </c>
      <c r="AW40" s="27">
        <v>-0.65924855033205798</v>
      </c>
      <c r="AX40" s="27">
        <v>-0.67988348287798195</v>
      </c>
      <c r="AY40" s="27">
        <v>-0.64656563612862095</v>
      </c>
      <c r="AZ40" s="27">
        <v>-0.63787084977387798</v>
      </c>
      <c r="BA40" s="27">
        <v>0.168821235558474</v>
      </c>
      <c r="BB40" s="27">
        <v>-0.426448450399802</v>
      </c>
      <c r="BC40" s="27">
        <v>-0.453807350032989</v>
      </c>
      <c r="BD40" s="27">
        <v>-0.66075783935436805</v>
      </c>
      <c r="BE40" s="27">
        <v>-0.66774363348733001</v>
      </c>
      <c r="BF40" s="27">
        <v>-0.63047922631969699</v>
      </c>
      <c r="BH40" s="33" t="s">
        <v>96</v>
      </c>
      <c r="BI40" s="19">
        <v>0.59013895864733601</v>
      </c>
      <c r="BJ40" s="19">
        <v>33</v>
      </c>
      <c r="BK40" s="19">
        <v>1.7882998746888999E-2</v>
      </c>
      <c r="BL40" s="19"/>
      <c r="BM40" s="19"/>
      <c r="BP40" s="7" t="s">
        <v>12</v>
      </c>
      <c r="BQ40" s="27">
        <v>-0.65466191381841099</v>
      </c>
      <c r="BR40" s="27">
        <v>-0.67455615715849804</v>
      </c>
      <c r="BS40" s="27">
        <v>-0.69138210470140704</v>
      </c>
      <c r="BT40" s="27">
        <v>-0.61740454344284801</v>
      </c>
      <c r="BU40" s="27">
        <v>1.41732112576002</v>
      </c>
      <c r="BV40" s="27">
        <v>2.86572956659912</v>
      </c>
      <c r="BW40" s="27">
        <v>1.9203371165241601</v>
      </c>
      <c r="BX40" s="27">
        <v>1.8667124750896501E-2</v>
      </c>
      <c r="BY40" s="27">
        <v>-0.47811411172409801</v>
      </c>
      <c r="BZ40" s="27">
        <v>0.31773598990567098</v>
      </c>
      <c r="CA40" s="27">
        <v>0.336588324107361</v>
      </c>
      <c r="CB40" s="27">
        <v>0.30898256913427102</v>
      </c>
      <c r="CD40" s="33" t="s">
        <v>96</v>
      </c>
      <c r="CE40" s="19">
        <v>15.7988897293107</v>
      </c>
      <c r="CF40" s="19">
        <v>33</v>
      </c>
      <c r="CG40" s="19">
        <v>0.47875423422153801</v>
      </c>
      <c r="CH40" s="19"/>
      <c r="CI40" s="19"/>
    </row>
    <row r="41" spans="2:87">
      <c r="B41" s="25" t="s">
        <v>9</v>
      </c>
      <c r="C41" s="1">
        <f>COUNT(C37:C40)</f>
        <v>4</v>
      </c>
      <c r="D41" s="1">
        <f t="shared" ref="D41:N41" si="36">COUNT(D37:D40)</f>
        <v>4</v>
      </c>
      <c r="E41" s="1">
        <f t="shared" si="36"/>
        <v>4</v>
      </c>
      <c r="F41" s="1">
        <f t="shared" si="36"/>
        <v>4</v>
      </c>
      <c r="G41" s="1">
        <f t="shared" si="36"/>
        <v>4</v>
      </c>
      <c r="H41" s="1">
        <f t="shared" si="36"/>
        <v>4</v>
      </c>
      <c r="I41" s="1">
        <f t="shared" si="36"/>
        <v>4</v>
      </c>
      <c r="J41" s="1">
        <f t="shared" si="36"/>
        <v>4</v>
      </c>
      <c r="K41" s="1">
        <f t="shared" si="36"/>
        <v>4</v>
      </c>
      <c r="L41" s="1">
        <f t="shared" si="36"/>
        <v>4</v>
      </c>
      <c r="M41" s="1">
        <f t="shared" si="36"/>
        <v>4</v>
      </c>
      <c r="N41" s="1">
        <f t="shared" si="36"/>
        <v>4</v>
      </c>
      <c r="P41" s="33" t="s">
        <v>97</v>
      </c>
      <c r="Q41" s="19">
        <v>5.2570697499285002</v>
      </c>
      <c r="R41" s="19">
        <v>47</v>
      </c>
      <c r="S41" s="19"/>
      <c r="T41" s="19"/>
      <c r="U41" s="19"/>
      <c r="V41" s="28"/>
      <c r="X41" s="25" t="s">
        <v>9</v>
      </c>
      <c r="Y41" s="1">
        <f>COUNT(Y37:Y40)</f>
        <v>4</v>
      </c>
      <c r="Z41" s="1">
        <f t="shared" ref="Z41:AJ41" si="37">COUNT(Z37:Z40)</f>
        <v>4</v>
      </c>
      <c r="AA41" s="1">
        <f t="shared" si="37"/>
        <v>4</v>
      </c>
      <c r="AB41" s="1">
        <f t="shared" si="37"/>
        <v>4</v>
      </c>
      <c r="AC41" s="1">
        <f t="shared" si="37"/>
        <v>4</v>
      </c>
      <c r="AD41" s="1">
        <f t="shared" si="37"/>
        <v>4</v>
      </c>
      <c r="AE41" s="1">
        <f t="shared" si="37"/>
        <v>4</v>
      </c>
      <c r="AF41" s="1">
        <f t="shared" si="37"/>
        <v>4</v>
      </c>
      <c r="AG41" s="1">
        <f t="shared" si="37"/>
        <v>4</v>
      </c>
      <c r="AH41" s="1">
        <f t="shared" si="37"/>
        <v>4</v>
      </c>
      <c r="AI41" s="1">
        <f t="shared" si="37"/>
        <v>4</v>
      </c>
      <c r="AJ41" s="1">
        <f t="shared" si="37"/>
        <v>4</v>
      </c>
      <c r="AL41" s="33" t="s">
        <v>97</v>
      </c>
      <c r="AM41" s="19">
        <v>20.905458843730699</v>
      </c>
      <c r="AN41" s="19">
        <v>47</v>
      </c>
      <c r="AO41" s="19"/>
      <c r="AP41" s="19"/>
      <c r="AQ41" s="19"/>
      <c r="AT41" s="25" t="s">
        <v>9</v>
      </c>
      <c r="AU41" s="1">
        <f>COUNT(AU37:AU40)</f>
        <v>4</v>
      </c>
      <c r="AV41" s="1">
        <f t="shared" ref="AV41:BF41" si="38">COUNT(AV37:AV40)</f>
        <v>4</v>
      </c>
      <c r="AW41" s="1">
        <f t="shared" si="38"/>
        <v>4</v>
      </c>
      <c r="AX41" s="1">
        <f t="shared" si="38"/>
        <v>4</v>
      </c>
      <c r="AY41" s="1">
        <f t="shared" si="38"/>
        <v>4</v>
      </c>
      <c r="AZ41" s="1">
        <f t="shared" si="38"/>
        <v>4</v>
      </c>
      <c r="BA41" s="1">
        <f t="shared" si="38"/>
        <v>4</v>
      </c>
      <c r="BB41" s="1">
        <f t="shared" si="38"/>
        <v>4</v>
      </c>
      <c r="BC41" s="1">
        <f t="shared" si="38"/>
        <v>4</v>
      </c>
      <c r="BD41" s="1">
        <f t="shared" si="38"/>
        <v>4</v>
      </c>
      <c r="BE41" s="1">
        <f t="shared" si="38"/>
        <v>4</v>
      </c>
      <c r="BF41" s="1">
        <f t="shared" si="38"/>
        <v>4</v>
      </c>
      <c r="BH41" s="33" t="s">
        <v>97</v>
      </c>
      <c r="BI41" s="19">
        <v>1.5673864920603999</v>
      </c>
      <c r="BJ41" s="19">
        <v>47</v>
      </c>
      <c r="BK41" s="19"/>
      <c r="BL41" s="19"/>
      <c r="BM41" s="19"/>
      <c r="BP41" s="25" t="s">
        <v>9</v>
      </c>
      <c r="BQ41" s="1">
        <f>COUNT(BQ37:BQ40)</f>
        <v>4</v>
      </c>
      <c r="BR41" s="1">
        <f t="shared" ref="BR41:CB41" si="39">COUNT(BR37:BR40)</f>
        <v>4</v>
      </c>
      <c r="BS41" s="1">
        <f t="shared" si="39"/>
        <v>4</v>
      </c>
      <c r="BT41" s="1">
        <f t="shared" si="39"/>
        <v>4</v>
      </c>
      <c r="BU41" s="1">
        <f t="shared" si="39"/>
        <v>4</v>
      </c>
      <c r="BV41" s="1">
        <f t="shared" si="39"/>
        <v>4</v>
      </c>
      <c r="BW41" s="1">
        <f t="shared" si="39"/>
        <v>4</v>
      </c>
      <c r="BX41" s="1">
        <f t="shared" si="39"/>
        <v>4</v>
      </c>
      <c r="BY41" s="1">
        <f t="shared" si="39"/>
        <v>4</v>
      </c>
      <c r="BZ41" s="1">
        <f t="shared" si="39"/>
        <v>4</v>
      </c>
      <c r="CA41" s="1">
        <f t="shared" si="39"/>
        <v>4</v>
      </c>
      <c r="CB41" s="1">
        <f t="shared" si="39"/>
        <v>4</v>
      </c>
      <c r="CD41" s="33" t="s">
        <v>97</v>
      </c>
      <c r="CE41" s="19">
        <v>37.342977408586897</v>
      </c>
      <c r="CF41" s="19">
        <v>47</v>
      </c>
      <c r="CG41" s="19"/>
      <c r="CH41" s="19"/>
      <c r="CI41" s="19"/>
    </row>
    <row r="42" spans="2:87">
      <c r="B42" s="1" t="s">
        <v>90</v>
      </c>
      <c r="C42" s="27">
        <f>AVERAGE(C37:C40)</f>
        <v>-0.14140617022673824</v>
      </c>
      <c r="D42" s="27">
        <f t="shared" ref="D42:N42" si="40">AVERAGE(D37:D40)</f>
        <v>5.3509073885052202E-2</v>
      </c>
      <c r="E42" s="27">
        <f t="shared" si="40"/>
        <v>8.7897096341685951E-2</v>
      </c>
      <c r="F42" s="27">
        <f t="shared" si="40"/>
        <v>-0.18691488632025152</v>
      </c>
      <c r="G42" s="27">
        <f t="shared" si="40"/>
        <v>-0.52384337245170498</v>
      </c>
      <c r="H42" s="27">
        <f t="shared" si="40"/>
        <v>-0.59041736610594819</v>
      </c>
      <c r="I42" s="27">
        <f t="shared" si="40"/>
        <v>-0.61177029598219868</v>
      </c>
      <c r="J42" s="27">
        <f t="shared" si="40"/>
        <v>-0.59912551635882494</v>
      </c>
      <c r="K42" s="27">
        <f t="shared" si="40"/>
        <v>-0.60161476582465445</v>
      </c>
      <c r="L42" s="27">
        <f t="shared" si="40"/>
        <v>-0.59839106517732621</v>
      </c>
      <c r="M42" s="27">
        <f t="shared" si="40"/>
        <v>-0.64245093740202908</v>
      </c>
      <c r="N42" s="27">
        <f t="shared" si="40"/>
        <v>-0.64871188189778572</v>
      </c>
      <c r="P42" s="19" t="s">
        <v>119</v>
      </c>
      <c r="Q42" s="19"/>
      <c r="R42" s="19"/>
      <c r="S42" s="19"/>
      <c r="T42" s="19"/>
      <c r="U42" s="19"/>
      <c r="V42" s="28"/>
      <c r="X42" s="1" t="s">
        <v>90</v>
      </c>
      <c r="Y42" s="27">
        <f>AVERAGE(Y37:Y40)</f>
        <v>-0.63522878554881168</v>
      </c>
      <c r="Z42" s="27">
        <f t="shared" ref="Z42:AJ42" si="41">AVERAGE(Z37:Z40)</f>
        <v>-0.61513736467977909</v>
      </c>
      <c r="AA42" s="27">
        <f t="shared" si="41"/>
        <v>-0.63867179023271636</v>
      </c>
      <c r="AB42" s="27">
        <f t="shared" si="41"/>
        <v>-0.64081202807526727</v>
      </c>
      <c r="AC42" s="27">
        <f t="shared" si="41"/>
        <v>0.72209931684351381</v>
      </c>
      <c r="AD42" s="27">
        <f t="shared" si="41"/>
        <v>0.79957592833167046</v>
      </c>
      <c r="AE42" s="27">
        <f t="shared" si="41"/>
        <v>0.48755854772056334</v>
      </c>
      <c r="AF42" s="27">
        <f t="shared" si="41"/>
        <v>0.34334625529403107</v>
      </c>
      <c r="AG42" s="27">
        <f t="shared" si="41"/>
        <v>0.18906070874297903</v>
      </c>
      <c r="AH42" s="27">
        <f t="shared" si="41"/>
        <v>0.12672632882939519</v>
      </c>
      <c r="AI42" s="27">
        <f t="shared" si="41"/>
        <v>-3.7306300654309746E-2</v>
      </c>
      <c r="AJ42" s="27">
        <f t="shared" si="41"/>
        <v>-0.14292805427158495</v>
      </c>
      <c r="AL42" s="19" t="s">
        <v>119</v>
      </c>
      <c r="AM42" s="19"/>
      <c r="AN42" s="19"/>
      <c r="AO42" s="19"/>
      <c r="AP42" s="19"/>
      <c r="AQ42" s="19"/>
      <c r="AT42" s="1" t="s">
        <v>90</v>
      </c>
      <c r="AU42" s="27">
        <f>AVERAGE(AU37:AU40)</f>
        <v>-0.65784488625748527</v>
      </c>
      <c r="AV42" s="27">
        <f t="shared" ref="AV42:BF42" si="42">AVERAGE(AV37:AV40)</f>
        <v>-0.62548573608409597</v>
      </c>
      <c r="AW42" s="27">
        <f t="shared" si="42"/>
        <v>-0.62259509751217379</v>
      </c>
      <c r="AX42" s="27">
        <f t="shared" si="42"/>
        <v>-0.63165098306824741</v>
      </c>
      <c r="AY42" s="27">
        <f t="shared" si="42"/>
        <v>-0.65173344004733713</v>
      </c>
      <c r="AZ42" s="27">
        <f t="shared" si="42"/>
        <v>-0.62490668761948553</v>
      </c>
      <c r="BA42" s="27">
        <f t="shared" si="42"/>
        <v>-0.46245533095778801</v>
      </c>
      <c r="BB42" s="27">
        <f t="shared" si="42"/>
        <v>-0.61165479345668705</v>
      </c>
      <c r="BC42" s="27">
        <f t="shared" si="42"/>
        <v>-0.61579399455775674</v>
      </c>
      <c r="BD42" s="27">
        <f t="shared" si="42"/>
        <v>-0.69542562563193655</v>
      </c>
      <c r="BE42" s="27">
        <f t="shared" si="42"/>
        <v>-0.65455963414692442</v>
      </c>
      <c r="BF42" s="27">
        <f t="shared" si="42"/>
        <v>-0.61545568060004907</v>
      </c>
      <c r="BG42" s="27"/>
      <c r="BH42" s="19" t="s">
        <v>119</v>
      </c>
      <c r="BI42" s="19"/>
      <c r="BJ42" s="19"/>
      <c r="BK42" s="19"/>
      <c r="BL42" s="19"/>
      <c r="BM42" s="19"/>
      <c r="BN42" s="27"/>
      <c r="BO42" s="27"/>
      <c r="BP42" s="1" t="s">
        <v>90</v>
      </c>
      <c r="BQ42" s="27">
        <f>AVERAGE(BQ37:BQ40)</f>
        <v>-0.62667528265502082</v>
      </c>
      <c r="BR42" s="27">
        <f t="shared" ref="BR42:CB42" si="43">AVERAGE(BR37:BR40)</f>
        <v>-0.6266745703488158</v>
      </c>
      <c r="BS42" s="27">
        <f t="shared" si="43"/>
        <v>-0.60579334485257752</v>
      </c>
      <c r="BT42" s="27">
        <f t="shared" si="43"/>
        <v>-0.54173066954938975</v>
      </c>
      <c r="BU42" s="27">
        <f t="shared" si="43"/>
        <v>0.79476737614582982</v>
      </c>
      <c r="BV42" s="27">
        <f t="shared" si="43"/>
        <v>0.92656786031032901</v>
      </c>
      <c r="BW42" s="27">
        <f t="shared" si="43"/>
        <v>1.3956210495023469</v>
      </c>
      <c r="BX42" s="27">
        <f t="shared" si="43"/>
        <v>5.0308335551919901E-2</v>
      </c>
      <c r="BY42" s="27">
        <f t="shared" si="43"/>
        <v>-0.30575233919584754</v>
      </c>
      <c r="BZ42" s="27">
        <f t="shared" si="43"/>
        <v>0.202882464614839</v>
      </c>
      <c r="CA42" s="27">
        <f t="shared" si="43"/>
        <v>-9.7106542211771743E-2</v>
      </c>
      <c r="CB42" s="27">
        <f t="shared" si="43"/>
        <v>0.40696752271026082</v>
      </c>
      <c r="CD42" s="19" t="s">
        <v>119</v>
      </c>
      <c r="CE42" s="19"/>
      <c r="CF42" s="19"/>
      <c r="CG42" s="19"/>
      <c r="CH42" s="19"/>
      <c r="CI42" s="19"/>
    </row>
    <row r="43" spans="2:87">
      <c r="B43" s="1" t="s">
        <v>91</v>
      </c>
      <c r="C43" s="27">
        <f>STDEV(C37:C40)/C41^0.5</f>
        <v>7.9115718535212085E-2</v>
      </c>
      <c r="D43" s="27">
        <f t="shared" ref="D43:N43" si="44">STDEV(D37:D40)/D41^0.5</f>
        <v>0.1003673458070754</v>
      </c>
      <c r="E43" s="27">
        <f t="shared" si="44"/>
        <v>0.11827919391732267</v>
      </c>
      <c r="F43" s="27">
        <f t="shared" si="44"/>
        <v>5.1593882586520548E-2</v>
      </c>
      <c r="G43" s="27">
        <f t="shared" si="44"/>
        <v>0.1251563191974038</v>
      </c>
      <c r="H43" s="27">
        <f t="shared" si="44"/>
        <v>0.10156865772855808</v>
      </c>
      <c r="I43" s="27">
        <f t="shared" si="44"/>
        <v>8.8951824952283237E-2</v>
      </c>
      <c r="J43" s="27">
        <f t="shared" si="44"/>
        <v>0.13851085778804764</v>
      </c>
      <c r="K43" s="27">
        <f t="shared" si="44"/>
        <v>0.12211811405145449</v>
      </c>
      <c r="L43" s="27">
        <f t="shared" si="44"/>
        <v>0.1270072648425476</v>
      </c>
      <c r="M43" s="27">
        <f t="shared" si="44"/>
        <v>0.11784962743554957</v>
      </c>
      <c r="N43" s="27">
        <f t="shared" si="44"/>
        <v>0.10326892088921526</v>
      </c>
      <c r="P43" s="19" t="s">
        <v>112</v>
      </c>
      <c r="Q43" s="19"/>
      <c r="R43" s="19"/>
      <c r="S43" s="19"/>
      <c r="T43" s="19"/>
      <c r="U43" s="19"/>
      <c r="V43" s="28"/>
      <c r="X43" s="1" t="s">
        <v>91</v>
      </c>
      <c r="Y43" s="27">
        <f>STDEV(Y37:Y40)/Y41^0.5</f>
        <v>7.3430332163971448E-2</v>
      </c>
      <c r="Z43" s="27">
        <f t="shared" ref="Z43:AJ43" si="45">STDEV(Z37:Z40)/Z41^0.5</f>
        <v>7.7798237328381606E-2</v>
      </c>
      <c r="AA43" s="27">
        <f t="shared" si="45"/>
        <v>6.233504711769982E-2</v>
      </c>
      <c r="AB43" s="27">
        <f t="shared" si="45"/>
        <v>6.5014796501346589E-2</v>
      </c>
      <c r="AC43" s="27">
        <f t="shared" si="45"/>
        <v>0.47457990480964751</v>
      </c>
      <c r="AD43" s="27">
        <f t="shared" si="45"/>
        <v>0.51007308040526533</v>
      </c>
      <c r="AE43" s="27">
        <f t="shared" si="45"/>
        <v>0.25680533065767985</v>
      </c>
      <c r="AF43" s="27">
        <f t="shared" si="45"/>
        <v>0.2022459230931504</v>
      </c>
      <c r="AG43" s="27">
        <f t="shared" si="45"/>
        <v>7.0757014213068792E-2</v>
      </c>
      <c r="AH43" s="27">
        <f t="shared" si="45"/>
        <v>0.11440494602676043</v>
      </c>
      <c r="AI43" s="27">
        <f t="shared" si="45"/>
        <v>0.21021376925008173</v>
      </c>
      <c r="AJ43" s="27">
        <f t="shared" si="45"/>
        <v>6.7824468770103993E-2</v>
      </c>
      <c r="AL43" s="19" t="s">
        <v>105</v>
      </c>
      <c r="AM43" s="19"/>
      <c r="AN43" s="19"/>
      <c r="AO43" s="19"/>
      <c r="AP43" s="19"/>
      <c r="AQ43" s="19"/>
      <c r="AT43" s="1" t="s">
        <v>91</v>
      </c>
      <c r="AU43" s="27">
        <f>STDEV(AU37:AU40)/AU41^0.5</f>
        <v>7.7376893380412079E-2</v>
      </c>
      <c r="AV43" s="27">
        <f t="shared" ref="AV43:BF43" si="46">STDEV(AV37:AV40)/AV41^0.5</f>
        <v>6.2684765465836942E-2</v>
      </c>
      <c r="AW43" s="27">
        <f t="shared" si="46"/>
        <v>7.2310716625876903E-2</v>
      </c>
      <c r="AX43" s="27">
        <f t="shared" si="46"/>
        <v>6.7658701281936864E-2</v>
      </c>
      <c r="AY43" s="27">
        <f t="shared" si="46"/>
        <v>7.0435370236995823E-2</v>
      </c>
      <c r="AZ43" s="27">
        <f t="shared" si="46"/>
        <v>7.1116708471251636E-2</v>
      </c>
      <c r="BA43" s="27">
        <f t="shared" si="46"/>
        <v>0.22223470739385442</v>
      </c>
      <c r="BB43" s="27">
        <f t="shared" si="46"/>
        <v>9.2891088016157378E-2</v>
      </c>
      <c r="BC43" s="27">
        <f t="shared" si="46"/>
        <v>9.1529300415996231E-2</v>
      </c>
      <c r="BD43" s="27">
        <f t="shared" si="46"/>
        <v>8.2355955052067706E-2</v>
      </c>
      <c r="BE43" s="27">
        <f t="shared" si="46"/>
        <v>7.3136703339457099E-2</v>
      </c>
      <c r="BF43" s="27">
        <f t="shared" si="46"/>
        <v>0.10435200422631447</v>
      </c>
      <c r="BG43" s="27"/>
      <c r="BH43" s="19" t="s">
        <v>104</v>
      </c>
      <c r="BI43" s="19"/>
      <c r="BJ43" s="19"/>
      <c r="BK43" s="19"/>
      <c r="BL43" s="19"/>
      <c r="BM43" s="19"/>
      <c r="BN43" s="27"/>
      <c r="BO43" s="27"/>
      <c r="BP43" s="1" t="s">
        <v>91</v>
      </c>
      <c r="BQ43" s="27">
        <f>STDEV(BQ37:BQ40)/BQ41^0.5</f>
        <v>6.3114957142591535E-2</v>
      </c>
      <c r="BR43" s="27">
        <f t="shared" ref="BR43:CB43" si="47">STDEV(BR37:BR40)/BR41^0.5</f>
        <v>7.1615052784308894E-2</v>
      </c>
      <c r="BS43" s="27">
        <f t="shared" si="47"/>
        <v>9.6771789633381455E-2</v>
      </c>
      <c r="BT43" s="27">
        <f t="shared" si="47"/>
        <v>5.1929382627440873E-2</v>
      </c>
      <c r="BU43" s="27">
        <f t="shared" si="47"/>
        <v>0.24282120237306484</v>
      </c>
      <c r="BV43" s="27">
        <f t="shared" si="47"/>
        <v>0.75177857066660148</v>
      </c>
      <c r="BW43" s="27">
        <f t="shared" si="47"/>
        <v>0.80159831601661591</v>
      </c>
      <c r="BX43" s="27">
        <f t="shared" si="47"/>
        <v>0.12297507852972037</v>
      </c>
      <c r="BY43" s="27">
        <f t="shared" si="47"/>
        <v>0.15525901188184829</v>
      </c>
      <c r="BZ43" s="27">
        <f t="shared" si="47"/>
        <v>0.17426324938882576</v>
      </c>
      <c r="CA43" s="27">
        <f t="shared" si="47"/>
        <v>0.14784834015965997</v>
      </c>
      <c r="CB43" s="27">
        <f t="shared" si="47"/>
        <v>0.16397597152846355</v>
      </c>
      <c r="CD43" s="19" t="s">
        <v>98</v>
      </c>
      <c r="CE43" s="19"/>
      <c r="CF43" s="19"/>
      <c r="CG43" s="19"/>
      <c r="CH43" s="19"/>
      <c r="CI43" s="19"/>
    </row>
    <row r="44" spans="2:87">
      <c r="P44" s="18"/>
      <c r="Q44" s="30"/>
      <c r="R44" s="30"/>
      <c r="S44" s="30"/>
      <c r="T44" s="30"/>
      <c r="U44" s="30"/>
      <c r="AL44" s="19"/>
      <c r="AM44" s="19"/>
      <c r="AN44" s="19"/>
      <c r="AO44" s="19"/>
      <c r="AP44" s="19"/>
      <c r="AQ44" s="19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00109-FEDD-446A-9061-B6C6AA4A5BE2}">
  <dimension ref="B2:K9"/>
  <sheetViews>
    <sheetView workbookViewId="0">
      <selection activeCell="F13" sqref="F13"/>
    </sheetView>
  </sheetViews>
  <sheetFormatPr defaultRowHeight="18"/>
  <cols>
    <col min="2" max="2" width="12.5" bestFit="1" customWidth="1"/>
    <col min="4" max="4" width="7.3984375" customWidth="1"/>
    <col min="5" max="5" width="7.69921875" customWidth="1"/>
    <col min="6" max="6" width="9" customWidth="1"/>
    <col min="7" max="7" width="11.09765625" bestFit="1" customWidth="1"/>
    <col min="8" max="8" width="11.19921875" bestFit="1" customWidth="1"/>
    <col min="10" max="10" width="14.09765625" bestFit="1" customWidth="1"/>
    <col min="11" max="11" width="15.69921875" bestFit="1" customWidth="1"/>
  </cols>
  <sheetData>
    <row r="2" spans="2:11">
      <c r="B2" s="1" t="s">
        <v>62</v>
      </c>
    </row>
    <row r="3" spans="2:11">
      <c r="B3" s="1"/>
      <c r="C3" s="1"/>
      <c r="D3" s="1"/>
      <c r="E3" s="1"/>
      <c r="F3" s="1"/>
      <c r="G3" s="1"/>
      <c r="H3" s="1"/>
      <c r="J3" s="35" t="s">
        <v>68</v>
      </c>
      <c r="K3" s="35"/>
    </row>
    <row r="4" spans="2:11">
      <c r="B4" s="1" t="s">
        <v>56</v>
      </c>
      <c r="C4" s="1"/>
      <c r="D4" s="1"/>
      <c r="E4" s="1"/>
      <c r="F4" s="1"/>
      <c r="G4" s="1"/>
      <c r="H4" s="1"/>
      <c r="J4" s="15" t="s">
        <v>66</v>
      </c>
      <c r="K4" s="15" t="s">
        <v>67</v>
      </c>
    </row>
    <row r="5" spans="2:11">
      <c r="B5" s="1"/>
      <c r="C5" s="7" t="s">
        <v>87</v>
      </c>
      <c r="D5" s="7" t="s">
        <v>88</v>
      </c>
      <c r="E5" s="7" t="s">
        <v>89</v>
      </c>
      <c r="F5" s="7" t="s">
        <v>12</v>
      </c>
      <c r="G5" s="3" t="s">
        <v>9</v>
      </c>
      <c r="H5" s="3" t="s">
        <v>1</v>
      </c>
      <c r="I5" s="3" t="s">
        <v>2</v>
      </c>
      <c r="J5" s="15" t="s">
        <v>30</v>
      </c>
      <c r="K5" s="15" t="s">
        <v>30</v>
      </c>
    </row>
    <row r="6" spans="2:11">
      <c r="B6" s="18" t="s">
        <v>65</v>
      </c>
      <c r="C6" s="27">
        <v>1.714</v>
      </c>
      <c r="D6" s="27">
        <v>1.611</v>
      </c>
      <c r="E6" s="27">
        <v>1.756</v>
      </c>
      <c r="F6" s="27">
        <v>2.4449999999999998</v>
      </c>
      <c r="G6" s="21">
        <f>COUNT(C6:F6)</f>
        <v>4</v>
      </c>
      <c r="H6" s="22">
        <f>AVERAGE(C6:F6)</f>
        <v>1.8815</v>
      </c>
      <c r="I6" s="22">
        <f>STDEV(C6:F6)/G6^0.5</f>
        <v>0.19028684487723582</v>
      </c>
      <c r="J6" s="11">
        <v>4.158183365313739E-2</v>
      </c>
      <c r="K6" s="11">
        <v>7.4556553780047191E-2</v>
      </c>
    </row>
    <row r="7" spans="2:11">
      <c r="B7" s="18" t="s">
        <v>63</v>
      </c>
      <c r="C7" s="27">
        <v>0.84799999999999998</v>
      </c>
      <c r="D7" s="27">
        <v>1.0009999999999999</v>
      </c>
      <c r="E7" s="27">
        <v>0.90800000000000003</v>
      </c>
      <c r="F7" s="27">
        <v>0.42499999999999999</v>
      </c>
      <c r="G7" s="21">
        <f t="shared" ref="G7:G8" si="0">COUNT(C7:F7)</f>
        <v>4</v>
      </c>
      <c r="H7" s="22">
        <f t="shared" ref="H7:H8" si="1">AVERAGE(C7:F7)</f>
        <v>0.79549999999999987</v>
      </c>
      <c r="I7" s="22">
        <f t="shared" ref="I7:I8" si="2">STDEV(C7:F7)/G7^0.5</f>
        <v>0.12744704782771568</v>
      </c>
    </row>
    <row r="8" spans="2:11">
      <c r="B8" s="18" t="s">
        <v>64</v>
      </c>
      <c r="C8" s="27">
        <v>3.2280000000000002</v>
      </c>
      <c r="D8" s="27">
        <v>2.4159999999999999</v>
      </c>
      <c r="E8" s="27">
        <v>2.3919999999999999</v>
      </c>
      <c r="F8" s="27">
        <v>2.5720000000000001</v>
      </c>
      <c r="G8" s="21">
        <f t="shared" si="0"/>
        <v>4</v>
      </c>
      <c r="H8" s="22">
        <f t="shared" si="1"/>
        <v>2.6520000000000001</v>
      </c>
      <c r="I8" s="22">
        <f t="shared" si="2"/>
        <v>0.19610201426808382</v>
      </c>
    </row>
    <row r="9" spans="2:11">
      <c r="B9" s="1"/>
      <c r="C9" s="1"/>
      <c r="D9" s="1"/>
      <c r="E9" s="1"/>
      <c r="F9" s="1"/>
      <c r="G9" s="1"/>
      <c r="H9" s="1"/>
    </row>
  </sheetData>
  <mergeCells count="1">
    <mergeCell ref="J3:K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.1D</vt:lpstr>
      <vt:lpstr>Fig.1F</vt:lpstr>
      <vt:lpstr>Fig.1H</vt:lpstr>
      <vt:lpstr>Fig.1I</vt:lpstr>
      <vt:lpstr>Fig.1J</vt:lpstr>
      <vt:lpstr>Fig.2D</vt:lpstr>
      <vt:lpstr>Fig.2E</vt:lpstr>
      <vt:lpstr>Fig.2F</vt:lpstr>
      <vt:lpstr>Fig.3D</vt:lpstr>
      <vt:lpstr>Fig.3B</vt:lpstr>
      <vt:lpstr>Fig.4B</vt:lpstr>
      <vt:lpstr>Fig.4F,G</vt:lpstr>
      <vt:lpstr>Fig.4H</vt:lpstr>
      <vt:lpstr>S.Fig.1</vt:lpstr>
      <vt:lpstr>S.Fig.2</vt:lpstr>
      <vt:lpstr>S.Fig.3B</vt:lpstr>
      <vt:lpstr>S.Fig.4</vt:lpstr>
      <vt:lpstr>S.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yo Natsubori</dc:creator>
  <cp:lastModifiedBy>Akiyo Natsubori</cp:lastModifiedBy>
  <dcterms:created xsi:type="dcterms:W3CDTF">2015-06-05T18:19:34Z</dcterms:created>
  <dcterms:modified xsi:type="dcterms:W3CDTF">2020-07-19T13:45:49Z</dcterms:modified>
</cp:coreProperties>
</file>